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 Christmann\Documents\Publikationen\2023 - AHR11 - Planung\Manuskript in Arbeit\Final Submission\raw data\"/>
    </mc:Choice>
  </mc:AlternateContent>
  <bookViews>
    <workbookView xWindow="0" yWindow="0" windowWidth="27870" windowHeight="12915" activeTab="2"/>
  </bookViews>
  <sheets>
    <sheet name="Figure_3a" sheetId="1" r:id="rId1"/>
    <sheet name="3b" sheetId="2" r:id="rId2"/>
    <sheet name="3d" sheetId="3" r:id="rId3"/>
    <sheet name="Statistics_3a" sheetId="4" r:id="rId4"/>
    <sheet name="Statistics_3b " sheetId="5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4" i="1" l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P32" i="1"/>
  <c r="P35" i="1" s="1"/>
  <c r="O32" i="1"/>
  <c r="O35" i="1" s="1"/>
  <c r="N32" i="1"/>
  <c r="N35" i="1" s="1"/>
  <c r="M32" i="1"/>
  <c r="M35" i="1" s="1"/>
  <c r="L32" i="1"/>
  <c r="L35" i="1" s="1"/>
  <c r="K32" i="1"/>
  <c r="J32" i="1"/>
  <c r="I32" i="1"/>
  <c r="I35" i="1" s="1"/>
  <c r="H32" i="1"/>
  <c r="G32" i="1"/>
  <c r="G35" i="1" s="1"/>
  <c r="F32" i="1"/>
  <c r="F35" i="1" s="1"/>
  <c r="E32" i="1"/>
  <c r="E35" i="1" s="1"/>
  <c r="D32" i="1"/>
  <c r="D35" i="1" s="1"/>
  <c r="C32" i="1"/>
  <c r="B32" i="1"/>
  <c r="H35" i="1" l="1"/>
  <c r="C35" i="1"/>
  <c r="K35" i="1"/>
  <c r="B35" i="1"/>
  <c r="J35" i="1"/>
  <c r="J36" i="1"/>
  <c r="B36" i="1"/>
  <c r="P36" i="1"/>
  <c r="I36" i="1"/>
  <c r="H36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C36" i="2"/>
  <c r="I36" i="2"/>
  <c r="K36" i="2"/>
  <c r="Q36" i="2"/>
  <c r="S36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U33" i="2"/>
  <c r="T33" i="2"/>
  <c r="S33" i="2"/>
  <c r="R33" i="2"/>
  <c r="Q33" i="2"/>
  <c r="Q35" i="2" s="1"/>
  <c r="P33" i="2"/>
  <c r="P35" i="2" s="1"/>
  <c r="O33" i="2"/>
  <c r="N33" i="2"/>
  <c r="M33" i="2"/>
  <c r="L33" i="2"/>
  <c r="K33" i="2"/>
  <c r="J33" i="2"/>
  <c r="I33" i="2"/>
  <c r="I35" i="2" s="1"/>
  <c r="H33" i="2"/>
  <c r="H35" i="2" s="1"/>
  <c r="G33" i="2"/>
  <c r="F33" i="2"/>
  <c r="E33" i="2"/>
  <c r="D33" i="2"/>
  <c r="C33" i="2"/>
  <c r="B33" i="2"/>
  <c r="U32" i="2"/>
  <c r="U35" i="2" s="1"/>
  <c r="T32" i="2"/>
  <c r="T35" i="2" s="1"/>
  <c r="S32" i="2"/>
  <c r="R32" i="2"/>
  <c r="R36" i="2" s="1"/>
  <c r="Q32" i="2"/>
  <c r="P32" i="2"/>
  <c r="O32" i="2"/>
  <c r="O36" i="2" s="1"/>
  <c r="N32" i="2"/>
  <c r="M32" i="2"/>
  <c r="M35" i="2" s="1"/>
  <c r="L32" i="2"/>
  <c r="L35" i="2" s="1"/>
  <c r="K32" i="2"/>
  <c r="J32" i="2"/>
  <c r="J36" i="2" s="1"/>
  <c r="I32" i="2"/>
  <c r="H32" i="2"/>
  <c r="G32" i="2"/>
  <c r="G36" i="2" s="1"/>
  <c r="F32" i="2"/>
  <c r="F36" i="2" s="1"/>
  <c r="E32" i="2"/>
  <c r="E35" i="2" s="1"/>
  <c r="D32" i="2"/>
  <c r="D35" i="2" s="1"/>
  <c r="C32" i="2"/>
  <c r="B32" i="2"/>
  <c r="B36" i="2" s="1"/>
  <c r="N35" i="2" l="1"/>
  <c r="J35" i="2"/>
  <c r="R35" i="2"/>
  <c r="B35" i="2"/>
  <c r="P36" i="2"/>
  <c r="O35" i="2"/>
  <c r="C35" i="2"/>
  <c r="K35" i="2"/>
  <c r="S35" i="2"/>
  <c r="N36" i="2"/>
  <c r="F35" i="2"/>
  <c r="U36" i="2"/>
  <c r="M36" i="2"/>
  <c r="E36" i="2"/>
  <c r="H36" i="2"/>
  <c r="G35" i="2"/>
  <c r="T36" i="2"/>
  <c r="L36" i="2"/>
  <c r="D36" i="2"/>
  <c r="C36" i="1"/>
  <c r="K36" i="1"/>
  <c r="D36" i="1"/>
  <c r="L36" i="1"/>
  <c r="E36" i="1"/>
  <c r="M36" i="1"/>
  <c r="F36" i="1"/>
  <c r="N36" i="1"/>
  <c r="G36" i="1"/>
  <c r="O36" i="1"/>
  <c r="N19" i="1"/>
  <c r="O18" i="1"/>
  <c r="N18" i="1"/>
  <c r="G18" i="1"/>
  <c r="F19" i="1"/>
  <c r="F18" i="1"/>
  <c r="H18" i="1"/>
  <c r="I18" i="1"/>
  <c r="C18" i="1"/>
  <c r="K18" i="1"/>
  <c r="G19" i="1"/>
  <c r="P18" i="1"/>
  <c r="D18" i="1"/>
  <c r="L18" i="1"/>
  <c r="H19" i="1"/>
  <c r="B19" i="1"/>
  <c r="J18" i="1"/>
  <c r="E18" i="1"/>
  <c r="M18" i="1"/>
  <c r="O19" i="1"/>
  <c r="I19" i="1"/>
  <c r="J19" i="1"/>
  <c r="B18" i="1"/>
  <c r="P19" i="1"/>
  <c r="C19" i="1"/>
  <c r="K19" i="1"/>
  <c r="D19" i="1"/>
  <c r="L19" i="1"/>
  <c r="E19" i="1"/>
  <c r="M19" i="1"/>
  <c r="B16" i="2" l="1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B17" i="2"/>
  <c r="C17" i="2"/>
  <c r="D17" i="2"/>
  <c r="E17" i="2"/>
  <c r="F17" i="2"/>
  <c r="G17" i="2"/>
  <c r="H17" i="2"/>
  <c r="I17" i="2"/>
  <c r="I18" i="2" s="1"/>
  <c r="J17" i="2"/>
  <c r="J18" i="2" s="1"/>
  <c r="K17" i="2"/>
  <c r="L17" i="2"/>
  <c r="M17" i="2"/>
  <c r="N17" i="2"/>
  <c r="O17" i="2"/>
  <c r="P17" i="2"/>
  <c r="Q17" i="2"/>
  <c r="Q18" i="2" s="1"/>
  <c r="R17" i="2"/>
  <c r="R18" i="2" s="1"/>
  <c r="S17" i="2"/>
  <c r="T17" i="2"/>
  <c r="U17" i="2"/>
  <c r="C15" i="2"/>
  <c r="D15" i="2"/>
  <c r="E15" i="2"/>
  <c r="F15" i="2"/>
  <c r="G15" i="2"/>
  <c r="G19" i="2" s="1"/>
  <c r="H15" i="2"/>
  <c r="I15" i="2"/>
  <c r="J15" i="2"/>
  <c r="K15" i="2"/>
  <c r="L15" i="2"/>
  <c r="M15" i="2"/>
  <c r="N15" i="2"/>
  <c r="O15" i="2"/>
  <c r="O19" i="2" s="1"/>
  <c r="P15" i="2"/>
  <c r="Q15" i="2"/>
  <c r="R15" i="2"/>
  <c r="S15" i="2"/>
  <c r="S18" i="2" s="1"/>
  <c r="T15" i="2"/>
  <c r="U15" i="2"/>
  <c r="B15" i="2"/>
  <c r="B19" i="2" s="1"/>
  <c r="N18" i="2" l="1"/>
  <c r="L18" i="2"/>
  <c r="K19" i="2"/>
  <c r="C19" i="2"/>
  <c r="U18" i="2"/>
  <c r="D18" i="2"/>
  <c r="R19" i="2"/>
  <c r="J19" i="2"/>
  <c r="F19" i="2"/>
  <c r="E18" i="2"/>
  <c r="T18" i="2"/>
  <c r="S19" i="2"/>
  <c r="Q19" i="2"/>
  <c r="I19" i="2"/>
  <c r="K18" i="2"/>
  <c r="M18" i="2"/>
  <c r="P19" i="2"/>
  <c r="H19" i="2"/>
  <c r="C18" i="2"/>
  <c r="E19" i="2"/>
  <c r="P18" i="2"/>
  <c r="H18" i="2"/>
  <c r="T19" i="2"/>
  <c r="L19" i="2"/>
  <c r="D19" i="2"/>
  <c r="N19" i="2"/>
  <c r="U19" i="2"/>
  <c r="O18" i="2"/>
  <c r="G18" i="2"/>
  <c r="B18" i="2"/>
  <c r="F18" i="2"/>
  <c r="M19" i="2"/>
</calcChain>
</file>

<file path=xl/sharedStrings.xml><?xml version="1.0" encoding="utf-8"?>
<sst xmlns="http://schemas.openxmlformats.org/spreadsheetml/2006/main" count="2773" uniqueCount="309">
  <si>
    <t>FRET-FLIM</t>
  </si>
  <si>
    <t>N. benthamiana</t>
  </si>
  <si>
    <t xml:space="preserve">unit </t>
  </si>
  <si>
    <t>donor</t>
  </si>
  <si>
    <t>acceptor</t>
  </si>
  <si>
    <t>localication</t>
  </si>
  <si>
    <t>ns</t>
  </si>
  <si>
    <t>temperature</t>
  </si>
  <si>
    <t>20°C</t>
  </si>
  <si>
    <t>TWA1</t>
  </si>
  <si>
    <t>JAM2</t>
  </si>
  <si>
    <t>TPL</t>
  </si>
  <si>
    <t>nucleus</t>
  </si>
  <si>
    <t>nucles</t>
  </si>
  <si>
    <t>overall</t>
  </si>
  <si>
    <t>37°C</t>
  </si>
  <si>
    <t>inside subdomain</t>
  </si>
  <si>
    <t>outside subdomain</t>
  </si>
  <si>
    <t>Lifetime</t>
  </si>
  <si>
    <t xml:space="preserve">Protoplast assay </t>
  </si>
  <si>
    <t>10µM ABA</t>
  </si>
  <si>
    <t>/25°C</t>
  </si>
  <si>
    <t>Experiment 1</t>
  </si>
  <si>
    <t>3b</t>
  </si>
  <si>
    <t>protein</t>
  </si>
  <si>
    <t>concentration (µg )</t>
  </si>
  <si>
    <t>+ 3µg JAMs</t>
  </si>
  <si>
    <t>- JAM</t>
  </si>
  <si>
    <t>line</t>
  </si>
  <si>
    <t>+ JAM1</t>
  </si>
  <si>
    <t>+ JAM2</t>
  </si>
  <si>
    <t>+ JAM3</t>
  </si>
  <si>
    <t>GUS</t>
  </si>
  <si>
    <t>RLU</t>
  </si>
  <si>
    <t>RLU/GUS</t>
  </si>
  <si>
    <t>MW</t>
  </si>
  <si>
    <t>STABW</t>
  </si>
  <si>
    <t>jam (jam1,jam2,jam3)</t>
  </si>
  <si>
    <t>Experiment 2</t>
  </si>
  <si>
    <t>+ 3µg TPL/TPR</t>
  </si>
  <si>
    <t>- TPL/TPR</t>
  </si>
  <si>
    <t>+ TPR2</t>
  </si>
  <si>
    <t>+ TPL</t>
  </si>
  <si>
    <t>tpr(tpl,tpr2,tpr4)</t>
  </si>
  <si>
    <t>Protoplast assay Statistics</t>
  </si>
  <si>
    <t xml:space="preserve">whole dataset </t>
  </si>
  <si>
    <t>TPL/TPR2</t>
  </si>
  <si>
    <t>µg TWA1</t>
  </si>
  <si>
    <t>p-value</t>
  </si>
  <si>
    <t>Alpha</t>
  </si>
  <si>
    <t>Sig</t>
  </si>
  <si>
    <t>without</t>
  </si>
  <si>
    <t>0.1</t>
  </si>
  <si>
    <t>0.05</t>
  </si>
  <si>
    <t>0.3</t>
  </si>
  <si>
    <t>TPR2</t>
  </si>
  <si>
    <t>0.97891</t>
  </si>
  <si>
    <t>0.97649</t>
  </si>
  <si>
    <t>0.98024</t>
  </si>
  <si>
    <t>0.99923</t>
  </si>
  <si>
    <t>0.99486</t>
  </si>
  <si>
    <t>0.2831</t>
  </si>
  <si>
    <t>0.00559</t>
  </si>
  <si>
    <t>0.90464</t>
  </si>
  <si>
    <t>0.27429</t>
  </si>
  <si>
    <t>0.9977</t>
  </si>
  <si>
    <t>0.2689</t>
  </si>
  <si>
    <t>0.26028</t>
  </si>
  <si>
    <t>0.27402</t>
  </si>
  <si>
    <t>0.50158</t>
  </si>
  <si>
    <t>0.37588</t>
  </si>
  <si>
    <t>0.97515</t>
  </si>
  <si>
    <t>0.00109</t>
  </si>
  <si>
    <t>0.00115</t>
  </si>
  <si>
    <t>0.00106</t>
  </si>
  <si>
    <t>0.99381</t>
  </si>
  <si>
    <t>0.02007</t>
  </si>
  <si>
    <t>0.36113</t>
  </si>
  <si>
    <t>0.84167</t>
  </si>
  <si>
    <t>0.20979</t>
  </si>
  <si>
    <t>0.02899</t>
  </si>
  <si>
    <t>0.00371</t>
  </si>
  <si>
    <t>0.83904</t>
  </si>
  <si>
    <t>0.99953</t>
  </si>
  <si>
    <t>0.75881</t>
  </si>
  <si>
    <t>0.20023</t>
  </si>
  <si>
    <t>0.99065</t>
  </si>
  <si>
    <t>0.14971</t>
  </si>
  <si>
    <t>0.99726</t>
  </si>
  <si>
    <t xml:space="preserve">two-way Anova test followed by a Tukey-Kramer post hoc test </t>
  </si>
  <si>
    <t>only TPL/TPR</t>
  </si>
  <si>
    <t>0.5111</t>
  </si>
  <si>
    <t>TPR2  without</t>
  </si>
  <si>
    <t>TPL  without</t>
  </si>
  <si>
    <t>TPL  TPR2</t>
  </si>
  <si>
    <t xml:space="preserve">Sig=1=  0.05 significant </t>
  </si>
  <si>
    <t>0.283</t>
  </si>
  <si>
    <t>0.00532</t>
  </si>
  <si>
    <t>0.89785</t>
  </si>
  <si>
    <t>0.15225</t>
  </si>
  <si>
    <t>0.97928</t>
  </si>
  <si>
    <t>0.84089</t>
  </si>
  <si>
    <t>0.94567</t>
  </si>
  <si>
    <t>0.86767</t>
  </si>
  <si>
    <t>0.89449</t>
  </si>
  <si>
    <t>0.92306</t>
  </si>
  <si>
    <t>0.96357</t>
  </si>
  <si>
    <t>0.98154</t>
  </si>
  <si>
    <t>0.01343</t>
  </si>
  <si>
    <t>0.67864</t>
  </si>
  <si>
    <t>0.99999</t>
  </si>
  <si>
    <t>0.52466</t>
  </si>
  <si>
    <t>0.03589</t>
  </si>
  <si>
    <t>0.06504</t>
  </si>
  <si>
    <t>0.00201</t>
  </si>
  <si>
    <t>0.71127</t>
  </si>
  <si>
    <t>0.9988</t>
  </si>
  <si>
    <t>0.30877</t>
  </si>
  <si>
    <t>0.16013</t>
  </si>
  <si>
    <t>0.98223</t>
  </si>
  <si>
    <t>0.03813</t>
  </si>
  <si>
    <t>0.99908</t>
  </si>
  <si>
    <t>0.33219</t>
  </si>
  <si>
    <t>JAM</t>
  </si>
  <si>
    <t>JAM1</t>
  </si>
  <si>
    <t>0.94466</t>
  </si>
  <si>
    <t>0.65357</t>
  </si>
  <si>
    <t>0.68438</t>
  </si>
  <si>
    <t>0.91818</t>
  </si>
  <si>
    <t>0.86464</t>
  </si>
  <si>
    <t>0.0907</t>
  </si>
  <si>
    <t>0.02046</t>
  </si>
  <si>
    <t>0.02318</t>
  </si>
  <si>
    <t>0.07335</t>
  </si>
  <si>
    <t>0.05261</t>
  </si>
  <si>
    <t>0.96521</t>
  </si>
  <si>
    <t>0.00125</t>
  </si>
  <si>
    <t>0.16231</t>
  </si>
  <si>
    <t>0.98728</t>
  </si>
  <si>
    <t>0.05543</t>
  </si>
  <si>
    <t>0.95846</t>
  </si>
  <si>
    <t>0.48323</t>
  </si>
  <si>
    <t>0.85308</t>
  </si>
  <si>
    <t>0.83019</t>
  </si>
  <si>
    <t>0.54397</t>
  </si>
  <si>
    <t>0.63678</t>
  </si>
  <si>
    <t>0.00784</t>
  </si>
  <si>
    <t>0.70165</t>
  </si>
  <si>
    <t>0.32041</t>
  </si>
  <si>
    <t>0.34646</t>
  </si>
  <si>
    <t>0.64202</t>
  </si>
  <si>
    <t>0.54925</t>
  </si>
  <si>
    <t>0.99935</t>
  </si>
  <si>
    <t>0.41524</t>
  </si>
  <si>
    <t>0.00172</t>
  </si>
  <si>
    <t>0.00218</t>
  </si>
  <si>
    <t>0.13714</t>
  </si>
  <si>
    <t>0.81333</t>
  </si>
  <si>
    <t>0.00644</t>
  </si>
  <si>
    <t>0.99997</t>
  </si>
  <si>
    <t>0.99949</t>
  </si>
  <si>
    <t>0.65707</t>
  </si>
  <si>
    <t>0.39789</t>
  </si>
  <si>
    <t>0.98251</t>
  </si>
  <si>
    <t>JAM3</t>
  </si>
  <si>
    <t>0.98715</t>
  </si>
  <si>
    <t>0.1618</t>
  </si>
  <si>
    <t>0.00274</t>
  </si>
  <si>
    <t>0.32255</t>
  </si>
  <si>
    <t>0.85122</t>
  </si>
  <si>
    <t>0.97069</t>
  </si>
  <si>
    <t>0.12067</t>
  </si>
  <si>
    <t>0.00183</t>
  </si>
  <si>
    <t>0.4023</t>
  </si>
  <si>
    <t>0.77906</t>
  </si>
  <si>
    <t>0.9998</t>
  </si>
  <si>
    <t>0.99989</t>
  </si>
  <si>
    <t>0.99837</t>
  </si>
  <si>
    <t>0.26857</t>
  </si>
  <si>
    <t>0.00584</t>
  </si>
  <si>
    <t>0.19996</t>
  </si>
  <si>
    <t>0.94539</t>
  </si>
  <si>
    <t>0.97216</t>
  </si>
  <si>
    <t>0.12318</t>
  </si>
  <si>
    <t>0.00188</t>
  </si>
  <si>
    <t>0.39654</t>
  </si>
  <si>
    <t>0.78443</t>
  </si>
  <si>
    <t>0.99998</t>
  </si>
  <si>
    <t>0.99317</t>
  </si>
  <si>
    <t>0.1943</t>
  </si>
  <si>
    <t>0.00357</t>
  </si>
  <si>
    <t>0.27569</t>
  </si>
  <si>
    <t>0.89041</t>
  </si>
  <si>
    <t>JAMs</t>
  </si>
  <si>
    <t>0.97871</t>
  </si>
  <si>
    <t>0.58709</t>
  </si>
  <si>
    <t>JAM1  without</t>
  </si>
  <si>
    <t>JAM2  without</t>
  </si>
  <si>
    <t>JAM2  JAM1</t>
  </si>
  <si>
    <t>JAM3  without</t>
  </si>
  <si>
    <t>JAM3  JAM1</t>
  </si>
  <si>
    <t>JAM3  JAM2</t>
  </si>
  <si>
    <t>0.99996</t>
  </si>
  <si>
    <t>0.99975</t>
  </si>
  <si>
    <t>0.99985</t>
  </si>
  <si>
    <t>0.99991</t>
  </si>
  <si>
    <t>0.99982</t>
  </si>
  <si>
    <t>0.88776</t>
  </si>
  <si>
    <t>0.82136</t>
  </si>
  <si>
    <t>0.84181</t>
  </si>
  <si>
    <t>0.85927</t>
  </si>
  <si>
    <t>0.83528</t>
  </si>
  <si>
    <t>0.97582</t>
  </si>
  <si>
    <t>0.99995</t>
  </si>
  <si>
    <t>0.17201</t>
  </si>
  <si>
    <t>0.12701</t>
  </si>
  <si>
    <t>0.13862</t>
  </si>
  <si>
    <t>0.14991</t>
  </si>
  <si>
    <t>0.13474</t>
  </si>
  <si>
    <t>0.32261</t>
  </si>
  <si>
    <t>0.74375</t>
  </si>
  <si>
    <t>0.99887</t>
  </si>
  <si>
    <t>0.04338</t>
  </si>
  <si>
    <t>0.03005</t>
  </si>
  <si>
    <t>0.03337</t>
  </si>
  <si>
    <t>0.03668</t>
  </si>
  <si>
    <t>0.03226</t>
  </si>
  <si>
    <t>0.09704</t>
  </si>
  <si>
    <t>0.35561</t>
  </si>
  <si>
    <t>0.93474</t>
  </si>
  <si>
    <t>0.99994</t>
  </si>
  <si>
    <t>0.87228</t>
  </si>
  <si>
    <t>0.15935</t>
  </si>
  <si>
    <t>0.03951</t>
  </si>
  <si>
    <t>0.98702</t>
  </si>
  <si>
    <t>0.38061</t>
  </si>
  <si>
    <t>0.12173</t>
  </si>
  <si>
    <t>0.60126</t>
  </si>
  <si>
    <t>0.50449</t>
  </si>
  <si>
    <t>0.53161</t>
  </si>
  <si>
    <t>0.55647</t>
  </si>
  <si>
    <t>0.52273</t>
  </si>
  <si>
    <t>0.8107</t>
  </si>
  <si>
    <t>0.99128</t>
  </si>
  <si>
    <t>0.99713</t>
  </si>
  <si>
    <t>0.57621</t>
  </si>
  <si>
    <t>0.861</t>
  </si>
  <si>
    <t>0.12782</t>
  </si>
  <si>
    <t>0.09275</t>
  </si>
  <si>
    <t>0.10171</t>
  </si>
  <si>
    <t>0.11049</t>
  </si>
  <si>
    <t>0.09871</t>
  </si>
  <si>
    <t>0.2515</t>
  </si>
  <si>
    <t>0.65377</t>
  </si>
  <si>
    <t>0.99598</t>
  </si>
  <si>
    <t>0.11787</t>
  </si>
  <si>
    <t>0.30164</t>
  </si>
  <si>
    <t>0.02742</t>
  </si>
  <si>
    <t>0.01873</t>
  </si>
  <si>
    <t>0.02088</t>
  </si>
  <si>
    <t>0.02303</t>
  </si>
  <si>
    <t>0.02016</t>
  </si>
  <si>
    <t>0.06382</t>
  </si>
  <si>
    <t>0.26124</t>
  </si>
  <si>
    <t>0.87029</t>
  </si>
  <si>
    <t>0.02488</t>
  </si>
  <si>
    <t>0.08118</t>
  </si>
  <si>
    <t>0.9887</t>
  </si>
  <si>
    <t>0.99931</t>
  </si>
  <si>
    <t>0.77226</t>
  </si>
  <si>
    <t>0.1043</t>
  </si>
  <si>
    <t>0.0238</t>
  </si>
  <si>
    <t>0.44628</t>
  </si>
  <si>
    <t>0.07541</t>
  </si>
  <si>
    <t>0.01472</t>
  </si>
  <si>
    <t>0.99928</t>
  </si>
  <si>
    <t>0.76976</t>
  </si>
  <si>
    <t>0.1033</t>
  </si>
  <si>
    <t>0.02353</t>
  </si>
  <si>
    <t>0.44354</t>
  </si>
  <si>
    <t>0.07465</t>
  </si>
  <si>
    <t>0.01455</t>
  </si>
  <si>
    <t>0.99937</t>
  </si>
  <si>
    <t>0.77704</t>
  </si>
  <si>
    <t>0.10625</t>
  </si>
  <si>
    <t>0.02433</t>
  </si>
  <si>
    <t>0.45158</t>
  </si>
  <si>
    <t>0.07689</t>
  </si>
  <si>
    <t>0.01505</t>
  </si>
  <si>
    <t>0.88404</t>
  </si>
  <si>
    <t>0.16881</t>
  </si>
  <si>
    <t>0.04239</t>
  </si>
  <si>
    <t>0.59507</t>
  </si>
  <si>
    <t>0.1253</t>
  </si>
  <si>
    <t>0.02677</t>
  </si>
  <si>
    <t>0.99926</t>
  </si>
  <si>
    <t>0.76841</t>
  </si>
  <si>
    <t>0.10276</t>
  </si>
  <si>
    <t>0.02339</t>
  </si>
  <si>
    <t>0.44206</t>
  </si>
  <si>
    <t>0.07424</t>
  </si>
  <si>
    <t>0.01445</t>
  </si>
  <si>
    <t>0.99581</t>
  </si>
  <si>
    <t>3a</t>
  </si>
  <si>
    <t>3d</t>
  </si>
  <si>
    <t>***</t>
  </si>
  <si>
    <t>significance level</t>
  </si>
  <si>
    <t>Mann-Whitney U Test</t>
  </si>
  <si>
    <t>n.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20"/>
      <color theme="1"/>
      <name val="Arial"/>
      <family val="2"/>
    </font>
    <font>
      <sz val="11"/>
      <color theme="1"/>
      <name val="Arial"/>
      <family val="2"/>
    </font>
    <font>
      <b/>
      <i/>
      <sz val="20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0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rgb="FF000000"/>
      </top>
      <bottom/>
      <diagonal/>
    </border>
  </borders>
  <cellStyleXfs count="1">
    <xf numFmtId="0" fontId="0" fillId="0" borderId="0"/>
  </cellStyleXfs>
  <cellXfs count="16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28" xfId="0" applyFont="1" applyBorder="1"/>
    <xf numFmtId="0" fontId="4" fillId="0" borderId="32" xfId="0" applyFont="1" applyBorder="1"/>
    <xf numFmtId="0" fontId="2" fillId="0" borderId="9" xfId="0" applyFont="1" applyBorder="1"/>
    <xf numFmtId="0" fontId="2" fillId="0" borderId="16" xfId="0" applyFont="1" applyBorder="1"/>
    <xf numFmtId="0" fontId="2" fillId="0" borderId="26" xfId="0" applyFont="1" applyBorder="1"/>
    <xf numFmtId="0" fontId="2" fillId="0" borderId="12" xfId="0" applyFont="1" applyBorder="1"/>
    <xf numFmtId="0" fontId="5" fillId="0" borderId="28" xfId="0" applyFont="1" applyBorder="1"/>
    <xf numFmtId="0" fontId="5" fillId="0" borderId="32" xfId="0" applyFont="1" applyBorder="1"/>
    <xf numFmtId="0" fontId="6" fillId="0" borderId="28" xfId="0" applyFont="1" applyBorder="1"/>
    <xf numFmtId="0" fontId="6" fillId="0" borderId="33" xfId="0" applyFont="1" applyBorder="1"/>
    <xf numFmtId="0" fontId="6" fillId="0" borderId="34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6" xfId="0" applyFont="1" applyBorder="1"/>
    <xf numFmtId="0" fontId="6" fillId="0" borderId="17" xfId="0" applyFont="1" applyBorder="1"/>
    <xf numFmtId="0" fontId="6" fillId="0" borderId="20" xfId="0" applyFont="1" applyBorder="1"/>
    <xf numFmtId="0" fontId="6" fillId="0" borderId="26" xfId="0" applyFont="1" applyBorder="1"/>
    <xf numFmtId="0" fontId="6" fillId="0" borderId="7" xfId="0" applyFont="1" applyBorder="1"/>
    <xf numFmtId="3" fontId="6" fillId="0" borderId="27" xfId="0" applyNumberFormat="1" applyFont="1" applyBorder="1"/>
    <xf numFmtId="0" fontId="6" fillId="0" borderId="27" xfId="0" applyFont="1" applyBorder="1"/>
    <xf numFmtId="0" fontId="6" fillId="0" borderId="12" xfId="0" applyFont="1" applyBorder="1"/>
    <xf numFmtId="0" fontId="6" fillId="0" borderId="4" xfId="0" applyFont="1" applyBorder="1"/>
    <xf numFmtId="0" fontId="6" fillId="0" borderId="13" xfId="0" applyFont="1" applyBorder="1"/>
    <xf numFmtId="3" fontId="6" fillId="0" borderId="13" xfId="0" applyNumberFormat="1" applyFont="1" applyBorder="1"/>
    <xf numFmtId="0" fontId="4" fillId="0" borderId="0" xfId="0" applyFont="1"/>
    <xf numFmtId="0" fontId="4" fillId="0" borderId="36" xfId="0" applyFont="1" applyBorder="1"/>
    <xf numFmtId="0" fontId="2" fillId="0" borderId="36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4" fillId="0" borderId="38" xfId="0" applyFont="1" applyBorder="1"/>
    <xf numFmtId="0" fontId="7" fillId="0" borderId="38" xfId="0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4" fillId="2" borderId="36" xfId="0" applyFont="1" applyFill="1" applyBorder="1"/>
    <xf numFmtId="0" fontId="4" fillId="2" borderId="38" xfId="0" applyFont="1" applyFill="1" applyBorder="1"/>
    <xf numFmtId="0" fontId="4" fillId="2" borderId="35" xfId="0" applyFont="1" applyFill="1" applyBorder="1"/>
    <xf numFmtId="0" fontId="4" fillId="2" borderId="22" xfId="0" applyFont="1" applyFill="1" applyBorder="1"/>
    <xf numFmtId="0" fontId="7" fillId="0" borderId="39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4" fillId="0" borderId="8" xfId="0" applyFont="1" applyBorder="1"/>
    <xf numFmtId="49" fontId="4" fillId="0" borderId="8" xfId="0" applyNumberFormat="1" applyFont="1" applyBorder="1"/>
    <xf numFmtId="0" fontId="2" fillId="0" borderId="41" xfId="0" applyFont="1" applyBorder="1"/>
    <xf numFmtId="0" fontId="2" fillId="0" borderId="51" xfId="0" applyFont="1" applyBorder="1"/>
    <xf numFmtId="0" fontId="2" fillId="0" borderId="44" xfId="0" applyFont="1" applyBorder="1"/>
    <xf numFmtId="0" fontId="2" fillId="0" borderId="48" xfId="0" applyFont="1" applyBorder="1"/>
    <xf numFmtId="0" fontId="2" fillId="0" borderId="52" xfId="0" applyFont="1" applyBorder="1"/>
    <xf numFmtId="0" fontId="2" fillId="0" borderId="1" xfId="0" applyFont="1" applyBorder="1"/>
    <xf numFmtId="0" fontId="2" fillId="0" borderId="49" xfId="0" applyFont="1" applyBorder="1"/>
    <xf numFmtId="0" fontId="2" fillId="0" borderId="21" xfId="0" applyFont="1" applyBorder="1"/>
    <xf numFmtId="0" fontId="2" fillId="0" borderId="2" xfId="0" applyFont="1" applyBorder="1"/>
    <xf numFmtId="0" fontId="2" fillId="0" borderId="36" xfId="0" applyFont="1" applyBorder="1"/>
    <xf numFmtId="0" fontId="2" fillId="0" borderId="37" xfId="0" applyFont="1" applyBorder="1"/>
    <xf numFmtId="0" fontId="2" fillId="0" borderId="35" xfId="0" applyFont="1" applyBorder="1"/>
    <xf numFmtId="0" fontId="2" fillId="0" borderId="38" xfId="0" applyFont="1" applyBorder="1"/>
    <xf numFmtId="0" fontId="2" fillId="0" borderId="39" xfId="0" applyFont="1" applyBorder="1"/>
    <xf numFmtId="0" fontId="2" fillId="0" borderId="22" xfId="0" applyFont="1" applyBorder="1"/>
    <xf numFmtId="0" fontId="2" fillId="0" borderId="50" xfId="0" applyFont="1" applyBorder="1"/>
    <xf numFmtId="0" fontId="6" fillId="0" borderId="0" xfId="0" applyFont="1"/>
    <xf numFmtId="0" fontId="7" fillId="0" borderId="53" xfId="0" applyFont="1" applyBorder="1" applyAlignment="1">
      <alignment horizontal="center" vertical="center" wrapText="1"/>
    </xf>
    <xf numFmtId="0" fontId="7" fillId="0" borderId="56" xfId="0" applyFont="1" applyBorder="1" applyAlignment="1">
      <alignment horizontal="center" vertical="center" wrapText="1"/>
    </xf>
    <xf numFmtId="0" fontId="7" fillId="0" borderId="54" xfId="0" applyFont="1" applyBorder="1" applyAlignment="1">
      <alignment horizontal="center" vertical="center" wrapText="1"/>
    </xf>
    <xf numFmtId="0" fontId="7" fillId="0" borderId="57" xfId="0" applyFont="1" applyBorder="1" applyAlignment="1">
      <alignment horizontal="center" vertical="center" wrapText="1"/>
    </xf>
    <xf numFmtId="0" fontId="7" fillId="0" borderId="55" xfId="0" applyFont="1" applyBorder="1" applyAlignment="1">
      <alignment horizontal="center" vertical="center" wrapText="1"/>
    </xf>
    <xf numFmtId="3" fontId="7" fillId="0" borderId="55" xfId="0" applyNumberFormat="1" applyFont="1" applyBorder="1" applyAlignment="1">
      <alignment horizontal="center" vertical="center" wrapText="1"/>
    </xf>
    <xf numFmtId="0" fontId="7" fillId="0" borderId="58" xfId="0" applyFont="1" applyBorder="1" applyAlignment="1">
      <alignment horizontal="center" vertical="center" wrapText="1"/>
    </xf>
    <xf numFmtId="0" fontId="4" fillId="0" borderId="35" xfId="0" applyFont="1" applyBorder="1"/>
    <xf numFmtId="0" fontId="4" fillId="0" borderId="22" xfId="0" applyFont="1" applyBorder="1"/>
    <xf numFmtId="0" fontId="2" fillId="2" borderId="8" xfId="0" applyFont="1" applyFill="1" applyBorder="1"/>
    <xf numFmtId="0" fontId="7" fillId="0" borderId="59" xfId="0" applyFont="1" applyBorder="1" applyAlignment="1">
      <alignment horizontal="center" vertical="center" wrapText="1"/>
    </xf>
    <xf numFmtId="0" fontId="4" fillId="0" borderId="34" xfId="0" applyFont="1" applyBorder="1"/>
    <xf numFmtId="0" fontId="2" fillId="0" borderId="11" xfId="0" applyFont="1" applyBorder="1" applyAlignment="1">
      <alignment horizontal="left"/>
    </xf>
    <xf numFmtId="0" fontId="2" fillId="0" borderId="36" xfId="0" applyFont="1" applyBorder="1" applyAlignment="1">
      <alignment horizontal="left"/>
    </xf>
    <xf numFmtId="0" fontId="2" fillId="2" borderId="50" xfId="0" applyFont="1" applyFill="1" applyBorder="1"/>
    <xf numFmtId="0" fontId="2" fillId="2" borderId="50" xfId="0" applyFont="1" applyFill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48" xfId="0" applyFont="1" applyBorder="1" applyAlignment="1">
      <alignment horizontal="left"/>
    </xf>
    <xf numFmtId="0" fontId="2" fillId="2" borderId="48" xfId="0" applyFont="1" applyFill="1" applyBorder="1"/>
    <xf numFmtId="0" fontId="2" fillId="2" borderId="48" xfId="0" applyFont="1" applyFill="1" applyBorder="1" applyAlignment="1">
      <alignment horizontal="left"/>
    </xf>
    <xf numFmtId="0" fontId="2" fillId="0" borderId="38" xfId="0" applyFont="1" applyBorder="1" applyAlignment="1">
      <alignment horizontal="left"/>
    </xf>
    <xf numFmtId="3" fontId="2" fillId="0" borderId="0" xfId="0" applyNumberFormat="1" applyFont="1"/>
    <xf numFmtId="0" fontId="2" fillId="0" borderId="20" xfId="0" applyFont="1" applyBorder="1" applyAlignment="1">
      <alignment horizontal="left"/>
    </xf>
    <xf numFmtId="0" fontId="2" fillId="2" borderId="12" xfId="0" applyFont="1" applyFill="1" applyBorder="1"/>
    <xf numFmtId="0" fontId="2" fillId="2" borderId="13" xfId="0" applyFont="1" applyFill="1" applyBorder="1" applyAlignment="1">
      <alignment horizontal="left"/>
    </xf>
    <xf numFmtId="11" fontId="2" fillId="2" borderId="48" xfId="0" applyNumberFormat="1" applyFont="1" applyFill="1" applyBorder="1" applyAlignment="1">
      <alignment horizontal="left"/>
    </xf>
    <xf numFmtId="0" fontId="2" fillId="0" borderId="27" xfId="0" applyFont="1" applyBorder="1" applyAlignment="1">
      <alignment horizontal="left"/>
    </xf>
    <xf numFmtId="0" fontId="2" fillId="0" borderId="50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26" xfId="0" applyFont="1" applyBorder="1" applyAlignment="1">
      <alignment horizontal="left"/>
    </xf>
    <xf numFmtId="0" fontId="2" fillId="2" borderId="3" xfId="0" applyFont="1" applyFill="1" applyBorder="1"/>
    <xf numFmtId="0" fontId="2" fillId="2" borderId="1" xfId="0" applyFont="1" applyFill="1" applyBorder="1"/>
    <xf numFmtId="3" fontId="2" fillId="0" borderId="26" xfId="0" applyNumberFormat="1" applyFont="1" applyBorder="1" applyAlignment="1">
      <alignment horizontal="left"/>
    </xf>
    <xf numFmtId="3" fontId="2" fillId="0" borderId="27" xfId="0" applyNumberFormat="1" applyFont="1" applyBorder="1" applyAlignment="1">
      <alignment horizontal="left"/>
    </xf>
    <xf numFmtId="3" fontId="2" fillId="2" borderId="50" xfId="0" applyNumberFormat="1" applyFont="1" applyFill="1" applyBorder="1" applyAlignment="1">
      <alignment horizontal="left"/>
    </xf>
    <xf numFmtId="3" fontId="2" fillId="0" borderId="12" xfId="0" applyNumberFormat="1" applyFont="1" applyBorder="1" applyAlignment="1">
      <alignment horizontal="left"/>
    </xf>
    <xf numFmtId="3" fontId="2" fillId="0" borderId="13" xfId="0" applyNumberFormat="1" applyFont="1" applyBorder="1" applyAlignment="1">
      <alignment horizontal="left"/>
    </xf>
    <xf numFmtId="3" fontId="2" fillId="2" borderId="48" xfId="0" applyNumberFormat="1" applyFont="1" applyFill="1" applyBorder="1" applyAlignment="1">
      <alignment horizontal="left"/>
    </xf>
    <xf numFmtId="3" fontId="2" fillId="0" borderId="38" xfId="0" applyNumberFormat="1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2" borderId="12" xfId="0" applyFont="1" applyFill="1" applyBorder="1" applyAlignment="1">
      <alignment horizontal="left"/>
    </xf>
    <xf numFmtId="3" fontId="2" fillId="0" borderId="48" xfId="0" applyNumberFormat="1" applyFont="1" applyBorder="1" applyAlignment="1">
      <alignment horizontal="left"/>
    </xf>
    <xf numFmtId="0" fontId="2" fillId="2" borderId="38" xfId="0" applyFont="1" applyFill="1" applyBorder="1" applyAlignment="1">
      <alignment horizontal="left"/>
    </xf>
    <xf numFmtId="3" fontId="2" fillId="2" borderId="38" xfId="0" applyNumberFormat="1" applyFont="1" applyFill="1" applyBorder="1" applyAlignment="1">
      <alignment horizontal="left"/>
    </xf>
    <xf numFmtId="11" fontId="2" fillId="2" borderId="50" xfId="0" applyNumberFormat="1" applyFont="1" applyFill="1" applyBorder="1" applyAlignment="1">
      <alignment horizontal="left"/>
    </xf>
    <xf numFmtId="11" fontId="2" fillId="2" borderId="38" xfId="0" applyNumberFormat="1" applyFont="1" applyFill="1" applyBorder="1" applyAlignment="1">
      <alignment horizontal="left"/>
    </xf>
    <xf numFmtId="2" fontId="4" fillId="2" borderId="36" xfId="0" applyNumberFormat="1" applyFont="1" applyFill="1" applyBorder="1"/>
    <xf numFmtId="2" fontId="8" fillId="0" borderId="0" xfId="0" applyNumberFormat="1" applyFont="1"/>
    <xf numFmtId="2" fontId="4" fillId="2" borderId="38" xfId="0" applyNumberFormat="1" applyFont="1" applyFill="1" applyBorder="1"/>
    <xf numFmtId="2" fontId="4" fillId="2" borderId="43" xfId="0" applyNumberFormat="1" applyFont="1" applyFill="1" applyBorder="1"/>
    <xf numFmtId="2" fontId="4" fillId="2" borderId="37" xfId="0" applyNumberFormat="1" applyFont="1" applyFill="1" applyBorder="1"/>
    <xf numFmtId="2" fontId="4" fillId="2" borderId="39" xfId="0" applyNumberFormat="1" applyFont="1" applyFill="1" applyBorder="1"/>
    <xf numFmtId="0" fontId="6" fillId="0" borderId="14" xfId="0" applyFont="1" applyBorder="1"/>
    <xf numFmtId="0" fontId="6" fillId="0" borderId="18" xfId="0" applyFont="1" applyBorder="1"/>
    <xf numFmtId="0" fontId="6" fillId="0" borderId="5" xfId="0" applyFont="1" applyBorder="1"/>
    <xf numFmtId="0" fontId="6" fillId="0" borderId="9" xfId="0" applyFont="1" applyBorder="1" applyAlignment="1">
      <alignment horizontal="right"/>
    </xf>
    <xf numFmtId="0" fontId="6" fillId="0" borderId="10" xfId="0" applyFont="1" applyFill="1" applyBorder="1" applyAlignment="1">
      <alignment horizontal="right"/>
    </xf>
    <xf numFmtId="164" fontId="6" fillId="0" borderId="11" xfId="0" applyNumberFormat="1" applyFont="1" applyFill="1" applyBorder="1" applyAlignment="1">
      <alignment horizontal="right"/>
    </xf>
    <xf numFmtId="164" fontId="6" fillId="0" borderId="9" xfId="0" applyNumberFormat="1" applyFont="1" applyBorder="1" applyAlignment="1">
      <alignment horizontal="right"/>
    </xf>
    <xf numFmtId="164" fontId="6" fillId="0" borderId="10" xfId="0" applyNumberFormat="1" applyFont="1" applyBorder="1" applyAlignment="1">
      <alignment horizontal="right"/>
    </xf>
    <xf numFmtId="164" fontId="6" fillId="0" borderId="11" xfId="0" applyNumberFormat="1" applyFont="1" applyBorder="1" applyAlignment="1">
      <alignment horizontal="right"/>
    </xf>
    <xf numFmtId="0" fontId="6" fillId="0" borderId="16" xfId="0" applyFont="1" applyBorder="1" applyAlignment="1">
      <alignment horizontal="right"/>
    </xf>
    <xf numFmtId="0" fontId="6" fillId="0" borderId="17" xfId="0" applyFont="1" applyBorder="1" applyAlignment="1">
      <alignment horizontal="right"/>
    </xf>
    <xf numFmtId="164" fontId="6" fillId="0" borderId="16" xfId="0" applyNumberFormat="1" applyFont="1" applyBorder="1" applyAlignment="1">
      <alignment horizontal="right"/>
    </xf>
    <xf numFmtId="164" fontId="6" fillId="0" borderId="17" xfId="0" applyNumberFormat="1" applyFont="1" applyBorder="1" applyAlignment="1">
      <alignment horizontal="right"/>
    </xf>
    <xf numFmtId="0" fontId="4" fillId="0" borderId="45" xfId="0" applyFont="1" applyBorder="1" applyAlignment="1">
      <alignment vertical="top"/>
    </xf>
    <xf numFmtId="0" fontId="2" fillId="0" borderId="44" xfId="0" applyFont="1" applyBorder="1" applyAlignment="1">
      <alignment vertical="top"/>
    </xf>
    <xf numFmtId="0" fontId="2" fillId="0" borderId="46" xfId="0" applyFont="1" applyBorder="1" applyAlignment="1">
      <alignment vertical="top"/>
    </xf>
    <xf numFmtId="0" fontId="4" fillId="0" borderId="45" xfId="0" applyFont="1" applyBorder="1" applyAlignment="1">
      <alignment horizontal="left" vertical="top"/>
    </xf>
    <xf numFmtId="0" fontId="2" fillId="0" borderId="44" xfId="0" applyFont="1" applyBorder="1" applyAlignment="1">
      <alignment horizontal="left" vertical="top"/>
    </xf>
    <xf numFmtId="49" fontId="2" fillId="0" borderId="46" xfId="0" applyNumberFormat="1" applyFont="1" applyBorder="1" applyAlignment="1">
      <alignment horizontal="center"/>
    </xf>
    <xf numFmtId="49" fontId="2" fillId="0" borderId="40" xfId="0" applyNumberFormat="1" applyFont="1" applyBorder="1" applyAlignment="1">
      <alignment horizontal="center"/>
    </xf>
    <xf numFmtId="49" fontId="2" fillId="0" borderId="47" xfId="0" applyNumberFormat="1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1" fillId="0" borderId="0" xfId="0" applyFont="1"/>
    <xf numFmtId="0" fontId="2" fillId="0" borderId="0" xfId="0" applyFont="1"/>
    <xf numFmtId="0" fontId="4" fillId="0" borderId="42" xfId="0" applyFont="1" applyBorder="1" applyAlignment="1">
      <alignment vertical="top"/>
    </xf>
    <xf numFmtId="0" fontId="2" fillId="0" borderId="41" xfId="0" applyFont="1" applyBorder="1" applyAlignment="1">
      <alignment vertical="top"/>
    </xf>
    <xf numFmtId="0" fontId="2" fillId="0" borderId="43" xfId="0" applyFont="1" applyBorder="1" applyAlignment="1">
      <alignment vertical="top"/>
    </xf>
    <xf numFmtId="0" fontId="4" fillId="0" borderId="42" xfId="0" applyFont="1" applyBorder="1" applyAlignment="1">
      <alignment horizontal="left" vertical="top"/>
    </xf>
    <xf numFmtId="0" fontId="2" fillId="0" borderId="41" xfId="0" applyFont="1" applyBorder="1" applyAlignment="1">
      <alignment horizontal="left" vertical="top"/>
    </xf>
    <xf numFmtId="49" fontId="2" fillId="0" borderId="32" xfId="0" applyNumberFormat="1" applyFont="1" applyBorder="1" applyAlignment="1">
      <alignment horizontal="center"/>
    </xf>
    <xf numFmtId="49" fontId="2" fillId="0" borderId="30" xfId="0" applyNumberFormat="1" applyFont="1" applyBorder="1" applyAlignment="1">
      <alignment horizontal="center"/>
    </xf>
    <xf numFmtId="49" fontId="2" fillId="0" borderId="31" xfId="0" applyNumberFormat="1" applyFont="1" applyBorder="1" applyAlignment="1">
      <alignment horizontal="center"/>
    </xf>
    <xf numFmtId="0" fontId="5" fillId="0" borderId="35" xfId="0" applyFont="1" applyBorder="1" applyAlignment="1">
      <alignment vertical="top"/>
    </xf>
    <xf numFmtId="0" fontId="6" fillId="0" borderId="22" xfId="0" applyFont="1" applyBorder="1" applyAlignment="1">
      <alignment vertical="top"/>
    </xf>
    <xf numFmtId="2" fontId="5" fillId="0" borderId="23" xfId="0" applyNumberFormat="1" applyFont="1" applyBorder="1" applyAlignment="1">
      <alignment horizontal="center"/>
    </xf>
    <xf numFmtId="2" fontId="5" fillId="0" borderId="24" xfId="0" applyNumberFormat="1" applyFont="1" applyBorder="1" applyAlignment="1">
      <alignment horizontal="center"/>
    </xf>
    <xf numFmtId="2" fontId="5" fillId="0" borderId="25" xfId="0" applyNumberFormat="1" applyFont="1" applyBorder="1" applyAlignment="1">
      <alignment horizontal="center"/>
    </xf>
    <xf numFmtId="0" fontId="6" fillId="0" borderId="3" xfId="0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14" xfId="0" applyFont="1" applyBorder="1"/>
    <xf numFmtId="0" fontId="6" fillId="0" borderId="15" xfId="0" applyFont="1" applyBorder="1"/>
    <xf numFmtId="0" fontId="6" fillId="0" borderId="18" xfId="0" applyFont="1" applyBorder="1"/>
    <xf numFmtId="0" fontId="6" fillId="0" borderId="19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29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4" fillId="0" borderId="0" xfId="0" applyFont="1"/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topLeftCell="A10" workbookViewId="0">
      <selection activeCell="C48" sqref="C48"/>
    </sheetView>
  </sheetViews>
  <sheetFormatPr baseColWidth="10" defaultRowHeight="15" x14ac:dyDescent="0.25"/>
  <cols>
    <col min="1" max="1" width="19.140625" bestFit="1" customWidth="1"/>
  </cols>
  <sheetData>
    <row r="1" spans="1:16" ht="26.25" x14ac:dyDescent="0.4">
      <c r="A1" s="140" t="s">
        <v>19</v>
      </c>
      <c r="B1" s="141"/>
      <c r="C1" s="141"/>
      <c r="D1" s="141"/>
    </row>
    <row r="2" spans="1:16" ht="26.25" x14ac:dyDescent="0.4">
      <c r="A2" s="140" t="s">
        <v>303</v>
      </c>
      <c r="B2" s="140"/>
      <c r="C2" s="141"/>
      <c r="D2" s="141"/>
    </row>
    <row r="3" spans="1:16" ht="26.25" x14ac:dyDescent="0.4">
      <c r="A3" s="1" t="s">
        <v>20</v>
      </c>
      <c r="B3" s="1" t="s">
        <v>21</v>
      </c>
      <c r="C3" s="2"/>
      <c r="D3" s="2"/>
    </row>
    <row r="4" spans="1:16" ht="15.75" thickBot="1" x14ac:dyDescent="0.3">
      <c r="A4" s="29" t="s">
        <v>22</v>
      </c>
      <c r="B4" s="2"/>
      <c r="C4" s="2"/>
      <c r="D4" s="2"/>
    </row>
    <row r="5" spans="1:16" ht="15.75" thickBot="1" x14ac:dyDescent="0.3">
      <c r="A5" s="44" t="s">
        <v>28</v>
      </c>
      <c r="B5" s="137" t="s">
        <v>43</v>
      </c>
      <c r="C5" s="138"/>
      <c r="D5" s="138"/>
      <c r="E5" s="138"/>
      <c r="F5" s="138"/>
      <c r="G5" s="138"/>
      <c r="H5" s="138"/>
      <c r="I5" s="138"/>
      <c r="J5" s="138"/>
      <c r="K5" s="138"/>
      <c r="L5" s="138"/>
      <c r="M5" s="138"/>
      <c r="N5" s="138"/>
      <c r="O5" s="138"/>
      <c r="P5" s="139"/>
    </row>
    <row r="6" spans="1:16" ht="15.75" thickBot="1" x14ac:dyDescent="0.3">
      <c r="A6" s="45" t="s">
        <v>39</v>
      </c>
      <c r="B6" s="134" t="s">
        <v>40</v>
      </c>
      <c r="C6" s="135"/>
      <c r="D6" s="135"/>
      <c r="E6" s="135"/>
      <c r="F6" s="136"/>
      <c r="G6" s="135" t="s">
        <v>41</v>
      </c>
      <c r="H6" s="135"/>
      <c r="I6" s="135"/>
      <c r="J6" s="135"/>
      <c r="K6" s="135"/>
      <c r="L6" s="134" t="s">
        <v>42</v>
      </c>
      <c r="M6" s="135"/>
      <c r="N6" s="135"/>
      <c r="O6" s="135"/>
      <c r="P6" s="136"/>
    </row>
    <row r="7" spans="1:16" x14ac:dyDescent="0.25">
      <c r="A7" s="70" t="s">
        <v>24</v>
      </c>
      <c r="B7" s="31" t="s">
        <v>9</v>
      </c>
      <c r="C7" s="31" t="s">
        <v>9</v>
      </c>
      <c r="D7" s="31" t="s">
        <v>9</v>
      </c>
      <c r="E7" s="31" t="s">
        <v>9</v>
      </c>
      <c r="F7" s="31" t="s">
        <v>9</v>
      </c>
      <c r="G7" s="31" t="s">
        <v>9</v>
      </c>
      <c r="H7" s="31" t="s">
        <v>9</v>
      </c>
      <c r="I7" s="31" t="s">
        <v>9</v>
      </c>
      <c r="J7" s="31" t="s">
        <v>9</v>
      </c>
      <c r="K7" s="31" t="s">
        <v>9</v>
      </c>
      <c r="L7" s="31" t="s">
        <v>9</v>
      </c>
      <c r="M7" s="31" t="s">
        <v>9</v>
      </c>
      <c r="N7" s="31" t="s">
        <v>9</v>
      </c>
      <c r="O7" s="31" t="s">
        <v>9</v>
      </c>
      <c r="P7" s="31" t="s">
        <v>9</v>
      </c>
    </row>
    <row r="8" spans="1:16" ht="15.75" thickBot="1" x14ac:dyDescent="0.3">
      <c r="A8" s="71" t="s">
        <v>25</v>
      </c>
      <c r="B8" s="34">
        <v>0</v>
      </c>
      <c r="C8" s="35">
        <v>0.1</v>
      </c>
      <c r="D8" s="35">
        <v>0.3</v>
      </c>
      <c r="E8" s="35">
        <v>1</v>
      </c>
      <c r="F8" s="35">
        <v>3</v>
      </c>
      <c r="G8" s="34">
        <v>0</v>
      </c>
      <c r="H8" s="35">
        <v>0.1</v>
      </c>
      <c r="I8" s="35">
        <v>0.3</v>
      </c>
      <c r="J8" s="35">
        <v>1</v>
      </c>
      <c r="K8" s="35">
        <v>3</v>
      </c>
      <c r="L8" s="34">
        <v>0</v>
      </c>
      <c r="M8" s="35">
        <v>0.1</v>
      </c>
      <c r="N8" s="35">
        <v>0.3</v>
      </c>
      <c r="O8" s="35">
        <v>1</v>
      </c>
      <c r="P8" s="35">
        <v>3</v>
      </c>
    </row>
    <row r="9" spans="1:16" x14ac:dyDescent="0.25">
      <c r="A9" s="129" t="s">
        <v>32</v>
      </c>
      <c r="B9" s="55">
        <v>0.93700000000000006</v>
      </c>
      <c r="C9" s="55">
        <v>1.08</v>
      </c>
      <c r="D9" s="55">
        <v>1.1259999999999999</v>
      </c>
      <c r="E9" s="55">
        <v>1.0449999999999999</v>
      </c>
      <c r="F9" s="55">
        <v>0.92300000000000004</v>
      </c>
      <c r="G9" s="55">
        <v>0.88</v>
      </c>
      <c r="H9" s="55">
        <v>0.82299999999999995</v>
      </c>
      <c r="I9" s="55">
        <v>0.96299999999999997</v>
      </c>
      <c r="J9" s="55">
        <v>0.999</v>
      </c>
      <c r="K9" s="55">
        <v>0.94</v>
      </c>
      <c r="L9" s="55">
        <v>0.60099999999999998</v>
      </c>
      <c r="M9" s="55">
        <v>0.98299999999999998</v>
      </c>
      <c r="N9" s="55">
        <v>0.90500000000000003</v>
      </c>
      <c r="O9" s="55">
        <v>0.93899999999999995</v>
      </c>
      <c r="P9" s="55">
        <v>0.89200000000000002</v>
      </c>
    </row>
    <row r="10" spans="1:16" x14ac:dyDescent="0.25">
      <c r="A10" s="130"/>
      <c r="B10" s="49">
        <v>0.91100000000000003</v>
      </c>
      <c r="C10" s="49">
        <v>0.90100000000000002</v>
      </c>
      <c r="D10" s="49">
        <v>1.1479999999999999</v>
      </c>
      <c r="E10" s="49">
        <v>1.073</v>
      </c>
      <c r="F10" s="49">
        <v>0.876</v>
      </c>
      <c r="G10" s="49">
        <v>0.80600000000000005</v>
      </c>
      <c r="H10" s="49">
        <v>1.107</v>
      </c>
      <c r="I10" s="49">
        <v>0.91300000000000003</v>
      </c>
      <c r="J10" s="49">
        <v>1.056</v>
      </c>
      <c r="K10" s="49">
        <v>0.81499999999999995</v>
      </c>
      <c r="L10" s="49">
        <v>0.91400000000000003</v>
      </c>
      <c r="M10" s="49">
        <v>0.98</v>
      </c>
      <c r="N10" s="49">
        <v>1.131</v>
      </c>
      <c r="O10" s="49">
        <v>0.86299999999999999</v>
      </c>
      <c r="P10" s="49">
        <v>1.3089999999999999</v>
      </c>
    </row>
    <row r="11" spans="1:16" ht="15.75" thickBot="1" x14ac:dyDescent="0.3">
      <c r="A11" s="130"/>
      <c r="B11" s="58">
        <v>1.1519999999999999</v>
      </c>
      <c r="C11" s="58">
        <v>1.131</v>
      </c>
      <c r="D11" s="58">
        <v>1.0840000000000001</v>
      </c>
      <c r="E11" s="58">
        <v>0.90100000000000002</v>
      </c>
      <c r="F11" s="58">
        <v>1.1459999999999999</v>
      </c>
      <c r="G11" s="58">
        <v>1.081</v>
      </c>
      <c r="H11" s="58">
        <v>0.98499999999999999</v>
      </c>
      <c r="I11" s="58">
        <v>1.0840000000000001</v>
      </c>
      <c r="J11" s="58">
        <v>0.84299999999999997</v>
      </c>
      <c r="K11" s="58">
        <v>1.014</v>
      </c>
      <c r="L11" s="58">
        <v>1.131</v>
      </c>
      <c r="M11" s="58">
        <v>0.91300000000000003</v>
      </c>
      <c r="N11" s="58">
        <v>1.1890000000000001</v>
      </c>
      <c r="O11" s="58">
        <v>1.018</v>
      </c>
      <c r="P11" s="58">
        <v>1.5389999999999999</v>
      </c>
    </row>
    <row r="12" spans="1:16" x14ac:dyDescent="0.25">
      <c r="A12" s="129" t="s">
        <v>33</v>
      </c>
      <c r="B12" s="55">
        <v>236862</v>
      </c>
      <c r="C12" s="55">
        <v>243036</v>
      </c>
      <c r="D12" s="55">
        <v>268925</v>
      </c>
      <c r="E12" s="55">
        <v>244590</v>
      </c>
      <c r="F12" s="55">
        <v>249485</v>
      </c>
      <c r="G12" s="55">
        <v>243445</v>
      </c>
      <c r="H12" s="55">
        <v>140742</v>
      </c>
      <c r="I12" s="55">
        <v>99160</v>
      </c>
      <c r="J12" s="55">
        <v>70146</v>
      </c>
      <c r="K12" s="55">
        <v>50553</v>
      </c>
      <c r="L12" s="55">
        <v>200847</v>
      </c>
      <c r="M12" s="55">
        <v>138720</v>
      </c>
      <c r="N12" s="55">
        <v>107715</v>
      </c>
      <c r="O12" s="55">
        <v>64665</v>
      </c>
      <c r="P12" s="55">
        <v>43800</v>
      </c>
    </row>
    <row r="13" spans="1:16" x14ac:dyDescent="0.25">
      <c r="A13" s="130"/>
      <c r="B13" s="49">
        <v>212081</v>
      </c>
      <c r="C13" s="49">
        <v>246070</v>
      </c>
      <c r="D13" s="49">
        <v>287939</v>
      </c>
      <c r="E13" s="49">
        <v>261152</v>
      </c>
      <c r="F13" s="49">
        <v>223150</v>
      </c>
      <c r="G13" s="49">
        <v>211221</v>
      </c>
      <c r="H13" s="49">
        <v>139378</v>
      </c>
      <c r="I13" s="49">
        <v>92356</v>
      </c>
      <c r="J13" s="49">
        <v>75924</v>
      </c>
      <c r="K13" s="49">
        <v>47690</v>
      </c>
      <c r="L13" s="49">
        <v>230299</v>
      </c>
      <c r="M13" s="49">
        <v>160045</v>
      </c>
      <c r="N13" s="49">
        <v>105400</v>
      </c>
      <c r="O13" s="49">
        <v>60533</v>
      </c>
      <c r="P13" s="49">
        <v>74544</v>
      </c>
    </row>
    <row r="14" spans="1:16" ht="15.75" thickBot="1" x14ac:dyDescent="0.3">
      <c r="A14" s="131"/>
      <c r="B14" s="58">
        <v>278522</v>
      </c>
      <c r="C14" s="58">
        <v>258262</v>
      </c>
      <c r="D14" s="58">
        <v>258230</v>
      </c>
      <c r="E14" s="58">
        <v>242438</v>
      </c>
      <c r="F14" s="58">
        <v>242845</v>
      </c>
      <c r="G14" s="58">
        <v>274817</v>
      </c>
      <c r="H14" s="58">
        <v>131535</v>
      </c>
      <c r="I14" s="58">
        <v>103272</v>
      </c>
      <c r="J14" s="58">
        <v>64863</v>
      </c>
      <c r="K14" s="58">
        <v>55954</v>
      </c>
      <c r="L14" s="58">
        <v>309508</v>
      </c>
      <c r="M14" s="58">
        <v>167194</v>
      </c>
      <c r="N14" s="58">
        <v>111947</v>
      </c>
      <c r="O14" s="58">
        <v>74135</v>
      </c>
      <c r="P14" s="58">
        <v>82021</v>
      </c>
    </row>
    <row r="15" spans="1:16" x14ac:dyDescent="0.25">
      <c r="A15" s="132" t="s">
        <v>34</v>
      </c>
      <c r="B15" s="61">
        <f>B12/B9</f>
        <v>252787.62006403413</v>
      </c>
      <c r="C15" s="61">
        <f t="shared" ref="C15:P15" si="0">C12/C9</f>
        <v>225033.33333333331</v>
      </c>
      <c r="D15" s="61">
        <f t="shared" si="0"/>
        <v>238832.1492007105</v>
      </c>
      <c r="E15" s="61">
        <f t="shared" si="0"/>
        <v>234057.41626794261</v>
      </c>
      <c r="F15" s="61">
        <f t="shared" si="0"/>
        <v>270297.9414951246</v>
      </c>
      <c r="G15" s="61">
        <f t="shared" si="0"/>
        <v>276642.04545454547</v>
      </c>
      <c r="H15" s="61">
        <f t="shared" si="0"/>
        <v>171010.9356014581</v>
      </c>
      <c r="I15" s="61">
        <f t="shared" si="0"/>
        <v>102969.88577362409</v>
      </c>
      <c r="J15" s="61">
        <f t="shared" si="0"/>
        <v>70216.216216216213</v>
      </c>
      <c r="K15" s="61">
        <f t="shared" si="0"/>
        <v>53779.787234042553</v>
      </c>
      <c r="L15" s="61">
        <f t="shared" si="0"/>
        <v>334188.01996672212</v>
      </c>
      <c r="M15" s="61">
        <f t="shared" si="0"/>
        <v>141119.02339776195</v>
      </c>
      <c r="N15" s="61">
        <f t="shared" si="0"/>
        <v>119022.09944751381</v>
      </c>
      <c r="O15" s="61">
        <f t="shared" si="0"/>
        <v>68865.814696485628</v>
      </c>
      <c r="P15" s="61">
        <f t="shared" si="0"/>
        <v>49103.139013452914</v>
      </c>
    </row>
    <row r="16" spans="1:16" x14ac:dyDescent="0.25">
      <c r="A16" s="133"/>
      <c r="B16" s="61">
        <f t="shared" ref="B16:P17" si="1">B13/B10</f>
        <v>232800.21953896817</v>
      </c>
      <c r="C16" s="61">
        <f t="shared" si="1"/>
        <v>273107.65815760265</v>
      </c>
      <c r="D16" s="61">
        <f t="shared" si="1"/>
        <v>250817.94425087111</v>
      </c>
      <c r="E16" s="61">
        <f t="shared" si="1"/>
        <v>243384.90214352284</v>
      </c>
      <c r="F16" s="61">
        <f t="shared" si="1"/>
        <v>254737.44292237444</v>
      </c>
      <c r="G16" s="61">
        <f t="shared" si="1"/>
        <v>262060.794044665</v>
      </c>
      <c r="H16" s="61">
        <f t="shared" si="1"/>
        <v>125906.05239385727</v>
      </c>
      <c r="I16" s="61">
        <f t="shared" si="1"/>
        <v>101156.6265060241</v>
      </c>
      <c r="J16" s="61">
        <f t="shared" si="1"/>
        <v>71897.727272727265</v>
      </c>
      <c r="K16" s="61">
        <f t="shared" si="1"/>
        <v>58515.337423312885</v>
      </c>
      <c r="L16" s="61">
        <f t="shared" si="1"/>
        <v>251968.27133479211</v>
      </c>
      <c r="M16" s="61">
        <f t="shared" si="1"/>
        <v>163311.22448979592</v>
      </c>
      <c r="N16" s="61">
        <f t="shared" si="1"/>
        <v>93191.865605658706</v>
      </c>
      <c r="O16" s="61">
        <f t="shared" si="1"/>
        <v>70142.526071842411</v>
      </c>
      <c r="P16" s="61">
        <f t="shared" si="1"/>
        <v>56947.288006111536</v>
      </c>
    </row>
    <row r="17" spans="1:17" ht="15.75" thickBot="1" x14ac:dyDescent="0.3">
      <c r="A17" s="133"/>
      <c r="B17" s="61">
        <f t="shared" si="1"/>
        <v>241772.56944444447</v>
      </c>
      <c r="C17" s="61">
        <f t="shared" si="1"/>
        <v>228348.36427939875</v>
      </c>
      <c r="D17" s="61">
        <f t="shared" si="1"/>
        <v>238219.55719557195</v>
      </c>
      <c r="E17" s="61">
        <f t="shared" si="1"/>
        <v>269076.58157602663</v>
      </c>
      <c r="F17" s="61">
        <f t="shared" si="1"/>
        <v>211906.63176265272</v>
      </c>
      <c r="G17" s="61">
        <f t="shared" si="1"/>
        <v>254224.79185938946</v>
      </c>
      <c r="H17" s="61">
        <f t="shared" si="1"/>
        <v>133538.07106598985</v>
      </c>
      <c r="I17" s="61">
        <f t="shared" si="1"/>
        <v>95269.372693726924</v>
      </c>
      <c r="J17" s="61">
        <f t="shared" si="1"/>
        <v>76943.060498220642</v>
      </c>
      <c r="K17" s="61">
        <f t="shared" si="1"/>
        <v>55181.459566074947</v>
      </c>
      <c r="L17" s="61">
        <f t="shared" si="1"/>
        <v>273658.70910698496</v>
      </c>
      <c r="M17" s="61">
        <f t="shared" si="1"/>
        <v>183125.95837897042</v>
      </c>
      <c r="N17" s="61">
        <f t="shared" si="1"/>
        <v>94152.228763666935</v>
      </c>
      <c r="O17" s="61">
        <f t="shared" si="1"/>
        <v>72824.165029469543</v>
      </c>
      <c r="P17" s="61">
        <f t="shared" si="1"/>
        <v>53294.996751137107</v>
      </c>
    </row>
    <row r="18" spans="1:17" x14ac:dyDescent="0.25">
      <c r="A18" s="39" t="s">
        <v>35</v>
      </c>
      <c r="B18" s="110">
        <f>AVERAGE(B15:B17)</f>
        <v>242453.46968248227</v>
      </c>
      <c r="C18" s="110">
        <f t="shared" ref="C18:P18" si="2">AVERAGE(C15:C17)</f>
        <v>242163.11859011158</v>
      </c>
      <c r="D18" s="110">
        <f t="shared" si="2"/>
        <v>242623.21688238453</v>
      </c>
      <c r="E18" s="110">
        <f t="shared" si="2"/>
        <v>248839.633329164</v>
      </c>
      <c r="F18" s="110">
        <f t="shared" si="2"/>
        <v>245647.33872671728</v>
      </c>
      <c r="G18" s="110">
        <f t="shared" si="2"/>
        <v>264309.21045286668</v>
      </c>
      <c r="H18" s="110">
        <f t="shared" si="2"/>
        <v>143485.01968710174</v>
      </c>
      <c r="I18" s="110">
        <f t="shared" si="2"/>
        <v>99798.628324458376</v>
      </c>
      <c r="J18" s="110">
        <f t="shared" si="2"/>
        <v>73019.001329054707</v>
      </c>
      <c r="K18" s="110">
        <f t="shared" si="2"/>
        <v>55825.528074476788</v>
      </c>
      <c r="L18" s="110">
        <f t="shared" si="2"/>
        <v>286605.0001361664</v>
      </c>
      <c r="M18" s="110">
        <f t="shared" si="2"/>
        <v>162518.73542217608</v>
      </c>
      <c r="N18" s="110">
        <f t="shared" si="2"/>
        <v>102122.06460561317</v>
      </c>
      <c r="O18" s="110">
        <f t="shared" si="2"/>
        <v>70610.835265932532</v>
      </c>
      <c r="P18" s="110">
        <f t="shared" si="2"/>
        <v>53115.141256900526</v>
      </c>
      <c r="Q18" s="111"/>
    </row>
    <row r="19" spans="1:17" ht="15.75" thickBot="1" x14ac:dyDescent="0.3">
      <c r="A19" s="40" t="s">
        <v>36</v>
      </c>
      <c r="B19" s="112">
        <f>_xlfn.STDEV.P(B15:B17)</f>
        <v>8174.0142642389046</v>
      </c>
      <c r="C19" s="112">
        <f t="shared" ref="C19:P19" si="3">_xlfn.STDEV.P(C15:C17)</f>
        <v>21922.906655313123</v>
      </c>
      <c r="D19" s="112">
        <f t="shared" si="3"/>
        <v>5799.9416505143836</v>
      </c>
      <c r="E19" s="112">
        <f t="shared" si="3"/>
        <v>14807.679402918691</v>
      </c>
      <c r="F19" s="112">
        <f t="shared" si="3"/>
        <v>24689.522187684815</v>
      </c>
      <c r="G19" s="112">
        <f t="shared" si="3"/>
        <v>9288.8767511070837</v>
      </c>
      <c r="H19" s="112">
        <f t="shared" si="3"/>
        <v>19711.569571296888</v>
      </c>
      <c r="I19" s="112">
        <f t="shared" si="3"/>
        <v>3287.1055879267301</v>
      </c>
      <c r="J19" s="112">
        <f t="shared" si="3"/>
        <v>2858.3853403193289</v>
      </c>
      <c r="K19" s="112">
        <f t="shared" si="3"/>
        <v>1986.1985603006908</v>
      </c>
      <c r="L19" s="112">
        <f t="shared" si="3"/>
        <v>34792.016371897713</v>
      </c>
      <c r="M19" s="112">
        <f t="shared" si="3"/>
        <v>17158.412432790265</v>
      </c>
      <c r="N19" s="112">
        <f t="shared" si="3"/>
        <v>11956.559081159978</v>
      </c>
      <c r="O19" s="112">
        <f t="shared" si="3"/>
        <v>1649.5695328601073</v>
      </c>
      <c r="P19" s="112">
        <f t="shared" si="3"/>
        <v>3204.8847461192872</v>
      </c>
      <c r="Q19" s="111"/>
    </row>
    <row r="21" spans="1:17" ht="15.75" thickBot="1" x14ac:dyDescent="0.3">
      <c r="A21" s="29" t="s">
        <v>38</v>
      </c>
      <c r="B21" s="2"/>
      <c r="C21" s="2"/>
      <c r="D21" s="2"/>
    </row>
    <row r="22" spans="1:17" ht="15.75" thickBot="1" x14ac:dyDescent="0.3">
      <c r="A22" s="44" t="s">
        <v>28</v>
      </c>
      <c r="B22" s="137" t="s">
        <v>43</v>
      </c>
      <c r="C22" s="138"/>
      <c r="D22" s="138"/>
      <c r="E22" s="138"/>
      <c r="F22" s="138"/>
      <c r="G22" s="138"/>
      <c r="H22" s="138"/>
      <c r="I22" s="138"/>
      <c r="J22" s="138"/>
      <c r="K22" s="138"/>
      <c r="L22" s="138"/>
      <c r="M22" s="138"/>
      <c r="N22" s="138"/>
      <c r="O22" s="138"/>
      <c r="P22" s="139"/>
    </row>
    <row r="23" spans="1:17" ht="15.75" thickBot="1" x14ac:dyDescent="0.3">
      <c r="A23" s="45" t="s">
        <v>39</v>
      </c>
      <c r="B23" s="134" t="s">
        <v>40</v>
      </c>
      <c r="C23" s="135"/>
      <c r="D23" s="135"/>
      <c r="E23" s="135"/>
      <c r="F23" s="136"/>
      <c r="G23" s="135" t="s">
        <v>41</v>
      </c>
      <c r="H23" s="135"/>
      <c r="I23" s="135"/>
      <c r="J23" s="135"/>
      <c r="K23" s="135"/>
      <c r="L23" s="134" t="s">
        <v>42</v>
      </c>
      <c r="M23" s="135"/>
      <c r="N23" s="135"/>
      <c r="O23" s="135"/>
      <c r="P23" s="136"/>
    </row>
    <row r="24" spans="1:17" x14ac:dyDescent="0.25">
      <c r="A24" s="70" t="s">
        <v>24</v>
      </c>
      <c r="B24" s="31" t="s">
        <v>9</v>
      </c>
      <c r="C24" s="31" t="s">
        <v>9</v>
      </c>
      <c r="D24" s="31" t="s">
        <v>9</v>
      </c>
      <c r="E24" s="31" t="s">
        <v>9</v>
      </c>
      <c r="F24" s="31" t="s">
        <v>9</v>
      </c>
      <c r="G24" s="31" t="s">
        <v>9</v>
      </c>
      <c r="H24" s="31" t="s">
        <v>9</v>
      </c>
      <c r="I24" s="31" t="s">
        <v>9</v>
      </c>
      <c r="J24" s="31" t="s">
        <v>9</v>
      </c>
      <c r="K24" s="31" t="s">
        <v>9</v>
      </c>
      <c r="L24" s="31" t="s">
        <v>9</v>
      </c>
      <c r="M24" s="31" t="s">
        <v>9</v>
      </c>
      <c r="N24" s="31" t="s">
        <v>9</v>
      </c>
      <c r="O24" s="31" t="s">
        <v>9</v>
      </c>
      <c r="P24" s="31" t="s">
        <v>9</v>
      </c>
    </row>
    <row r="25" spans="1:17" ht="15.75" thickBot="1" x14ac:dyDescent="0.3">
      <c r="A25" s="71" t="s">
        <v>25</v>
      </c>
      <c r="B25" s="34">
        <v>0</v>
      </c>
      <c r="C25" s="35">
        <v>0.1</v>
      </c>
      <c r="D25" s="35">
        <v>0.3</v>
      </c>
      <c r="E25" s="35">
        <v>1</v>
      </c>
      <c r="F25" s="35">
        <v>3</v>
      </c>
      <c r="G25" s="34">
        <v>0</v>
      </c>
      <c r="H25" s="35">
        <v>0.1</v>
      </c>
      <c r="I25" s="35">
        <v>0.3</v>
      </c>
      <c r="J25" s="35">
        <v>1</v>
      </c>
      <c r="K25" s="35">
        <v>3</v>
      </c>
      <c r="L25" s="34">
        <v>0</v>
      </c>
      <c r="M25" s="35">
        <v>0.1</v>
      </c>
      <c r="N25" s="35">
        <v>0.3</v>
      </c>
      <c r="O25" s="35">
        <v>1</v>
      </c>
      <c r="P25" s="35">
        <v>3</v>
      </c>
    </row>
    <row r="26" spans="1:17" x14ac:dyDescent="0.25">
      <c r="A26" s="129" t="s">
        <v>32</v>
      </c>
      <c r="B26" s="65">
        <v>0.96399999999999997</v>
      </c>
      <c r="C26" s="65">
        <v>0.93500000000000005</v>
      </c>
      <c r="D26" s="65">
        <v>1.008</v>
      </c>
      <c r="E26" s="65">
        <v>0.94499999999999995</v>
      </c>
      <c r="F26" s="65">
        <v>0.97699999999999998</v>
      </c>
      <c r="G26" s="65">
        <v>0.98699999999999999</v>
      </c>
      <c r="H26" s="65">
        <v>1.081</v>
      </c>
      <c r="I26" s="65">
        <v>0.92100000000000004</v>
      </c>
      <c r="J26" s="65">
        <v>0.94799999999999995</v>
      </c>
      <c r="K26" s="65">
        <v>0.95799999999999996</v>
      </c>
      <c r="L26" s="65">
        <v>0.95099999999999996</v>
      </c>
      <c r="M26" s="65">
        <v>0.93400000000000005</v>
      </c>
      <c r="N26" s="65">
        <v>0.92300000000000004</v>
      </c>
      <c r="O26" s="65">
        <v>0.92800000000000005</v>
      </c>
      <c r="P26" s="65">
        <v>0.93200000000000005</v>
      </c>
    </row>
    <row r="27" spans="1:17" x14ac:dyDescent="0.25">
      <c r="A27" s="130"/>
      <c r="B27" s="65">
        <v>0.98399999999999999</v>
      </c>
      <c r="C27" s="65">
        <v>0.96199999999999997</v>
      </c>
      <c r="D27" s="65">
        <v>1.0840000000000001</v>
      </c>
      <c r="E27" s="65">
        <v>1.022</v>
      </c>
      <c r="F27" s="65">
        <v>0.94499999999999995</v>
      </c>
      <c r="G27" s="65">
        <v>0.90200000000000002</v>
      </c>
      <c r="H27" s="65">
        <v>0.996</v>
      </c>
      <c r="I27" s="65">
        <v>0.98899999999999999</v>
      </c>
      <c r="J27" s="65">
        <v>0.98299999999999998</v>
      </c>
      <c r="K27" s="65">
        <v>0.92</v>
      </c>
      <c r="L27" s="65">
        <v>0.96699999999999997</v>
      </c>
      <c r="M27" s="65">
        <v>0.96699999999999997</v>
      </c>
      <c r="N27" s="65">
        <v>0.91200000000000003</v>
      </c>
      <c r="O27" s="65">
        <v>0.91700000000000004</v>
      </c>
      <c r="P27" s="65">
        <v>1.282</v>
      </c>
    </row>
    <row r="28" spans="1:17" ht="15.75" thickBot="1" x14ac:dyDescent="0.3">
      <c r="A28" s="130"/>
      <c r="B28" s="73">
        <v>1.085</v>
      </c>
      <c r="C28" s="73">
        <v>0.99199999999999999</v>
      </c>
      <c r="D28" s="73">
        <v>0.92600000000000005</v>
      </c>
      <c r="E28" s="73">
        <v>1.0049999999999999</v>
      </c>
      <c r="F28" s="73">
        <v>0.995</v>
      </c>
      <c r="G28" s="73">
        <v>0.97499999999999998</v>
      </c>
      <c r="H28" s="73">
        <v>0.98699999999999999</v>
      </c>
      <c r="I28" s="73">
        <v>0.98599999999999999</v>
      </c>
      <c r="J28" s="73">
        <v>0.93500000000000005</v>
      </c>
      <c r="K28" s="73">
        <v>1.048</v>
      </c>
      <c r="L28" s="73">
        <v>0.97499999999999998</v>
      </c>
      <c r="M28" s="73">
        <v>0.84699999999999998</v>
      </c>
      <c r="N28" s="73">
        <v>0.96599999999999997</v>
      </c>
      <c r="O28" s="73">
        <v>1.032</v>
      </c>
      <c r="P28" s="73">
        <v>1.1419999999999999</v>
      </c>
    </row>
    <row r="29" spans="1:17" x14ac:dyDescent="0.25">
      <c r="A29" s="129" t="s">
        <v>33</v>
      </c>
      <c r="B29" s="55">
        <v>217060</v>
      </c>
      <c r="C29" s="55">
        <v>220179</v>
      </c>
      <c r="D29" s="55">
        <v>238847</v>
      </c>
      <c r="E29" s="55">
        <v>252936</v>
      </c>
      <c r="F29" s="55">
        <v>258178</v>
      </c>
      <c r="G29" s="55">
        <v>244535</v>
      </c>
      <c r="H29" s="55">
        <v>129657</v>
      </c>
      <c r="I29" s="55">
        <v>94515</v>
      </c>
      <c r="J29" s="55">
        <v>65343</v>
      </c>
      <c r="K29" s="55">
        <v>50120</v>
      </c>
      <c r="L29" s="55">
        <v>277867</v>
      </c>
      <c r="M29" s="55">
        <v>164302</v>
      </c>
      <c r="N29" s="55">
        <v>103563</v>
      </c>
      <c r="O29" s="55">
        <v>72477</v>
      </c>
      <c r="P29" s="55">
        <v>59399</v>
      </c>
    </row>
    <row r="30" spans="1:17" x14ac:dyDescent="0.25">
      <c r="A30" s="130"/>
      <c r="B30" s="49">
        <v>235946</v>
      </c>
      <c r="C30" s="49">
        <v>223100</v>
      </c>
      <c r="D30" s="49">
        <v>244754</v>
      </c>
      <c r="E30" s="49">
        <v>244013</v>
      </c>
      <c r="F30" s="49">
        <v>225354</v>
      </c>
      <c r="G30" s="49">
        <v>237001</v>
      </c>
      <c r="H30" s="49">
        <v>135546</v>
      </c>
      <c r="I30" s="49">
        <v>96968</v>
      </c>
      <c r="J30" s="49">
        <v>80066</v>
      </c>
      <c r="K30" s="49">
        <v>51622</v>
      </c>
      <c r="L30" s="49">
        <v>226066</v>
      </c>
      <c r="M30" s="49">
        <v>128646</v>
      </c>
      <c r="N30" s="49">
        <v>100560</v>
      </c>
      <c r="O30" s="49">
        <v>73989</v>
      </c>
      <c r="P30" s="49">
        <v>69914</v>
      </c>
    </row>
    <row r="31" spans="1:17" ht="15.75" thickBot="1" x14ac:dyDescent="0.3">
      <c r="A31" s="131"/>
      <c r="B31" s="58">
        <v>273903</v>
      </c>
      <c r="C31" s="58">
        <v>260482</v>
      </c>
      <c r="D31" s="58">
        <v>238182</v>
      </c>
      <c r="E31" s="58">
        <v>217498</v>
      </c>
      <c r="F31" s="58">
        <v>222597</v>
      </c>
      <c r="G31" s="58">
        <v>217519</v>
      </c>
      <c r="H31" s="58">
        <v>165723</v>
      </c>
      <c r="I31" s="58">
        <v>98325</v>
      </c>
      <c r="J31" s="58">
        <v>68695</v>
      </c>
      <c r="K31" s="58">
        <v>56325</v>
      </c>
      <c r="L31" s="58">
        <v>266955</v>
      </c>
      <c r="M31" s="58">
        <v>148923</v>
      </c>
      <c r="N31" s="58">
        <v>102987</v>
      </c>
      <c r="O31" s="58">
        <v>50593</v>
      </c>
      <c r="P31" s="58">
        <v>51415</v>
      </c>
    </row>
    <row r="32" spans="1:17" x14ac:dyDescent="0.25">
      <c r="A32" s="132" t="s">
        <v>34</v>
      </c>
      <c r="B32" s="55">
        <f>B29/B26</f>
        <v>225165.97510373444</v>
      </c>
      <c r="C32" s="55">
        <f t="shared" ref="C32:P34" si="4">C29/C26</f>
        <v>235485.56149732618</v>
      </c>
      <c r="D32" s="55">
        <f t="shared" si="4"/>
        <v>236951.38888888888</v>
      </c>
      <c r="E32" s="55">
        <f t="shared" si="4"/>
        <v>267657.1428571429</v>
      </c>
      <c r="F32" s="55">
        <f t="shared" si="4"/>
        <v>264255.8853633572</v>
      </c>
      <c r="G32" s="55">
        <f t="shared" si="4"/>
        <v>247755.82573454914</v>
      </c>
      <c r="H32" s="55">
        <f t="shared" si="4"/>
        <v>119941.72062904718</v>
      </c>
      <c r="I32" s="55">
        <f t="shared" si="4"/>
        <v>102622.14983713355</v>
      </c>
      <c r="J32" s="55">
        <f t="shared" si="4"/>
        <v>68927.215189873416</v>
      </c>
      <c r="K32" s="55">
        <f t="shared" si="4"/>
        <v>52317.327766179544</v>
      </c>
      <c r="L32" s="55">
        <f t="shared" si="4"/>
        <v>292184.0168243954</v>
      </c>
      <c r="M32" s="55">
        <f t="shared" si="4"/>
        <v>175912.20556745181</v>
      </c>
      <c r="N32" s="55">
        <f t="shared" si="4"/>
        <v>112202.60021668472</v>
      </c>
      <c r="O32" s="55">
        <f t="shared" si="4"/>
        <v>78100.215517241377</v>
      </c>
      <c r="P32" s="55">
        <f t="shared" si="4"/>
        <v>63732.83261802575</v>
      </c>
    </row>
    <row r="33" spans="1:17" x14ac:dyDescent="0.25">
      <c r="A33" s="133"/>
      <c r="B33" s="49">
        <f t="shared" ref="B33:P34" si="5">B30/B27</f>
        <v>239782.52032520325</v>
      </c>
      <c r="C33" s="49">
        <f t="shared" si="5"/>
        <v>231912.68191268193</v>
      </c>
      <c r="D33" s="49">
        <f t="shared" si="5"/>
        <v>225787.82287822876</v>
      </c>
      <c r="E33" s="49">
        <f t="shared" si="5"/>
        <v>238760.27397260274</v>
      </c>
      <c r="F33" s="49">
        <f t="shared" si="5"/>
        <v>238469.84126984127</v>
      </c>
      <c r="G33" s="49">
        <f t="shared" si="5"/>
        <v>262750.55432372505</v>
      </c>
      <c r="H33" s="49">
        <f t="shared" si="5"/>
        <v>136090.36144578314</v>
      </c>
      <c r="I33" s="49">
        <f t="shared" si="5"/>
        <v>98046.511627906977</v>
      </c>
      <c r="J33" s="49">
        <f t="shared" si="5"/>
        <v>81450.661241098685</v>
      </c>
      <c r="K33" s="49">
        <f t="shared" si="5"/>
        <v>56110.869565217392</v>
      </c>
      <c r="L33" s="49">
        <f t="shared" si="5"/>
        <v>233780.76525336091</v>
      </c>
      <c r="M33" s="49">
        <f t="shared" si="5"/>
        <v>133036.19441571872</v>
      </c>
      <c r="N33" s="49">
        <f t="shared" si="5"/>
        <v>110263.15789473684</v>
      </c>
      <c r="O33" s="49">
        <f t="shared" si="5"/>
        <v>80685.932388222456</v>
      </c>
      <c r="P33" s="49">
        <f t="shared" si="5"/>
        <v>54535.101404056164</v>
      </c>
    </row>
    <row r="34" spans="1:17" ht="15.75" thickBot="1" x14ac:dyDescent="0.3">
      <c r="A34" s="133"/>
      <c r="B34" s="58">
        <f t="shared" si="5"/>
        <v>252445.16129032258</v>
      </c>
      <c r="C34" s="58">
        <f t="shared" si="4"/>
        <v>262582.66129032261</v>
      </c>
      <c r="D34" s="58">
        <f t="shared" si="4"/>
        <v>257215.98272138229</v>
      </c>
      <c r="E34" s="58">
        <f t="shared" si="4"/>
        <v>216415.92039800997</v>
      </c>
      <c r="F34" s="58">
        <f t="shared" si="4"/>
        <v>223715.57788944725</v>
      </c>
      <c r="G34" s="58">
        <f t="shared" si="4"/>
        <v>223096.41025641025</v>
      </c>
      <c r="H34" s="58">
        <f t="shared" si="4"/>
        <v>167905.77507598785</v>
      </c>
      <c r="I34" s="58">
        <f t="shared" si="4"/>
        <v>99721.095334685597</v>
      </c>
      <c r="J34" s="58">
        <f t="shared" si="4"/>
        <v>73470.588235294112</v>
      </c>
      <c r="K34" s="58">
        <f t="shared" si="4"/>
        <v>53745.229007633585</v>
      </c>
      <c r="L34" s="58">
        <f t="shared" si="4"/>
        <v>273800</v>
      </c>
      <c r="M34" s="58">
        <f t="shared" si="4"/>
        <v>175824.08500590318</v>
      </c>
      <c r="N34" s="58">
        <f>N31/N28</f>
        <v>106611.80124223603</v>
      </c>
      <c r="O34" s="58">
        <f t="shared" si="4"/>
        <v>49024.22480620155</v>
      </c>
      <c r="P34" s="58">
        <f t="shared" si="4"/>
        <v>45021.89141856393</v>
      </c>
    </row>
    <row r="35" spans="1:17" x14ac:dyDescent="0.25">
      <c r="A35" s="39" t="s">
        <v>35</v>
      </c>
      <c r="B35" s="110">
        <f>AVERAGE(B32:B34)</f>
        <v>239131.21890642008</v>
      </c>
      <c r="C35" s="110">
        <f t="shared" ref="C35:P35" si="6">AVERAGE(C32:C34)</f>
        <v>243326.96823344356</v>
      </c>
      <c r="D35" s="110">
        <f t="shared" si="6"/>
        <v>239985.06482949996</v>
      </c>
      <c r="E35" s="110">
        <f t="shared" si="6"/>
        <v>240944.4457425852</v>
      </c>
      <c r="F35" s="110">
        <f t="shared" si="6"/>
        <v>242147.10150754856</v>
      </c>
      <c r="G35" s="110">
        <f t="shared" si="6"/>
        <v>244534.26343822814</v>
      </c>
      <c r="H35" s="110">
        <f t="shared" si="6"/>
        <v>141312.61905027271</v>
      </c>
      <c r="I35" s="110">
        <f t="shared" si="6"/>
        <v>100129.91893324204</v>
      </c>
      <c r="J35" s="110">
        <f t="shared" si="6"/>
        <v>74616.154888755409</v>
      </c>
      <c r="K35" s="110">
        <f t="shared" si="6"/>
        <v>54057.808779676845</v>
      </c>
      <c r="L35" s="110">
        <f t="shared" si="6"/>
        <v>266588.26069258543</v>
      </c>
      <c r="M35" s="110">
        <f t="shared" si="6"/>
        <v>161590.82832969123</v>
      </c>
      <c r="N35" s="110">
        <f t="shared" si="6"/>
        <v>109692.51978455253</v>
      </c>
      <c r="O35" s="110">
        <f t="shared" si="6"/>
        <v>69270.124237221797</v>
      </c>
      <c r="P35" s="110">
        <f t="shared" si="6"/>
        <v>54429.941813548619</v>
      </c>
      <c r="Q35" s="111"/>
    </row>
    <row r="36" spans="1:17" ht="15.75" thickBot="1" x14ac:dyDescent="0.3">
      <c r="A36" s="40" t="s">
        <v>36</v>
      </c>
      <c r="B36" s="113">
        <f>_xlfn.STDEV.P(B32:B34)</f>
        <v>11146.199498908943</v>
      </c>
      <c r="C36" s="113">
        <f t="shared" ref="C36:P36" si="7">_xlfn.STDEV.P(C32:C34)</f>
        <v>13693.737095405973</v>
      </c>
      <c r="D36" s="113">
        <f t="shared" si="7"/>
        <v>13008.57922209247</v>
      </c>
      <c r="E36" s="113">
        <f t="shared" si="7"/>
        <v>20976.076444641702</v>
      </c>
      <c r="F36" s="113">
        <f t="shared" si="7"/>
        <v>16753.523304301441</v>
      </c>
      <c r="G36" s="113">
        <f t="shared" si="7"/>
        <v>16348.223820946569</v>
      </c>
      <c r="H36" s="113">
        <f t="shared" si="7"/>
        <v>19926.391387855649</v>
      </c>
      <c r="I36" s="113">
        <f t="shared" si="7"/>
        <v>1890.2325794261428</v>
      </c>
      <c r="J36" s="113">
        <f t="shared" si="7"/>
        <v>5176.4477825132381</v>
      </c>
      <c r="K36" s="113">
        <f t="shared" si="7"/>
        <v>1564.3996570952895</v>
      </c>
      <c r="L36" s="113">
        <f t="shared" si="7"/>
        <v>24382.259074936253</v>
      </c>
      <c r="M36" s="113">
        <f t="shared" si="7"/>
        <v>20191.207323636168</v>
      </c>
      <c r="N36" s="113">
        <f t="shared" si="7"/>
        <v>2317.8264506170649</v>
      </c>
      <c r="O36" s="113">
        <f t="shared" si="7"/>
        <v>14354.878747019746</v>
      </c>
      <c r="P36" s="113">
        <f t="shared" si="7"/>
        <v>7639.0716734009238</v>
      </c>
      <c r="Q36" s="111"/>
    </row>
    <row r="37" spans="1:17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</sheetData>
  <mergeCells count="16">
    <mergeCell ref="A9:A11"/>
    <mergeCell ref="A1:D1"/>
    <mergeCell ref="A2:D2"/>
    <mergeCell ref="B6:F6"/>
    <mergeCell ref="G6:K6"/>
    <mergeCell ref="L6:P6"/>
    <mergeCell ref="B5:P5"/>
    <mergeCell ref="B22:P22"/>
    <mergeCell ref="B23:F23"/>
    <mergeCell ref="G23:K23"/>
    <mergeCell ref="L23:P23"/>
    <mergeCell ref="A26:A28"/>
    <mergeCell ref="A29:A31"/>
    <mergeCell ref="A32:A34"/>
    <mergeCell ref="A12:A14"/>
    <mergeCell ref="A15:A17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topLeftCell="A4" workbookViewId="0">
      <selection activeCell="F3" sqref="F3"/>
    </sheetView>
  </sheetViews>
  <sheetFormatPr baseColWidth="10" defaultRowHeight="15" x14ac:dyDescent="0.25"/>
  <cols>
    <col min="1" max="1" width="19.140625" bestFit="1" customWidth="1"/>
  </cols>
  <sheetData>
    <row r="1" spans="1:21" ht="26.25" x14ac:dyDescent="0.4">
      <c r="A1" s="140" t="s">
        <v>19</v>
      </c>
      <c r="B1" s="141"/>
      <c r="C1" s="141"/>
      <c r="D1" s="141"/>
    </row>
    <row r="2" spans="1:21" ht="26.25" x14ac:dyDescent="0.4">
      <c r="A2" s="140" t="s">
        <v>23</v>
      </c>
      <c r="B2" s="140"/>
      <c r="C2" s="141"/>
      <c r="D2" s="141"/>
    </row>
    <row r="3" spans="1:21" ht="26.25" x14ac:dyDescent="0.4">
      <c r="A3" s="1" t="s">
        <v>20</v>
      </c>
      <c r="B3" s="1" t="s">
        <v>21</v>
      </c>
      <c r="C3" s="2"/>
      <c r="D3" s="2"/>
    </row>
    <row r="4" spans="1:21" ht="15.75" thickBot="1" x14ac:dyDescent="0.3">
      <c r="A4" s="29" t="s">
        <v>22</v>
      </c>
      <c r="B4" s="2"/>
      <c r="C4" s="2"/>
      <c r="D4" s="2"/>
    </row>
    <row r="5" spans="1:21" ht="15.75" thickBot="1" x14ac:dyDescent="0.3">
      <c r="A5" s="44" t="s">
        <v>28</v>
      </c>
      <c r="B5" s="137" t="s">
        <v>37</v>
      </c>
      <c r="C5" s="138"/>
      <c r="D5" s="138"/>
      <c r="E5" s="138"/>
      <c r="F5" s="138"/>
      <c r="G5" s="138"/>
      <c r="H5" s="138"/>
      <c r="I5" s="138"/>
      <c r="J5" s="138"/>
      <c r="K5" s="138"/>
      <c r="L5" s="138"/>
      <c r="M5" s="138"/>
      <c r="N5" s="138"/>
      <c r="O5" s="138"/>
      <c r="P5" s="138"/>
      <c r="Q5" s="138"/>
      <c r="R5" s="138"/>
      <c r="S5" s="138"/>
      <c r="T5" s="138"/>
      <c r="U5" s="139"/>
    </row>
    <row r="6" spans="1:21" ht="15.75" thickBot="1" x14ac:dyDescent="0.3">
      <c r="A6" s="45" t="s">
        <v>26</v>
      </c>
      <c r="B6" s="147" t="s">
        <v>27</v>
      </c>
      <c r="C6" s="148"/>
      <c r="D6" s="148"/>
      <c r="E6" s="148"/>
      <c r="F6" s="149"/>
      <c r="G6" s="135" t="s">
        <v>29</v>
      </c>
      <c r="H6" s="135"/>
      <c r="I6" s="135"/>
      <c r="J6" s="135"/>
      <c r="K6" s="135"/>
      <c r="L6" s="147" t="s">
        <v>30</v>
      </c>
      <c r="M6" s="148"/>
      <c r="N6" s="148"/>
      <c r="O6" s="148"/>
      <c r="P6" s="149"/>
      <c r="Q6" s="135" t="s">
        <v>31</v>
      </c>
      <c r="R6" s="135"/>
      <c r="S6" s="135"/>
      <c r="T6" s="135"/>
      <c r="U6" s="136"/>
    </row>
    <row r="7" spans="1:21" x14ac:dyDescent="0.25">
      <c r="A7" s="30" t="s">
        <v>24</v>
      </c>
      <c r="B7" s="31" t="s">
        <v>9</v>
      </c>
      <c r="C7" s="31" t="s">
        <v>9</v>
      </c>
      <c r="D7" s="31" t="s">
        <v>9</v>
      </c>
      <c r="E7" s="31" t="s">
        <v>9</v>
      </c>
      <c r="F7" s="31" t="s">
        <v>9</v>
      </c>
      <c r="G7" s="32" t="s">
        <v>9</v>
      </c>
      <c r="H7" s="31" t="s">
        <v>9</v>
      </c>
      <c r="I7" s="31" t="s">
        <v>9</v>
      </c>
      <c r="J7" s="31" t="s">
        <v>9</v>
      </c>
      <c r="K7" s="42" t="s">
        <v>9</v>
      </c>
      <c r="L7" s="31" t="s">
        <v>9</v>
      </c>
      <c r="M7" s="31" t="s">
        <v>9</v>
      </c>
      <c r="N7" s="31" t="s">
        <v>9</v>
      </c>
      <c r="O7" s="31" t="s">
        <v>9</v>
      </c>
      <c r="P7" s="31" t="s">
        <v>9</v>
      </c>
      <c r="Q7" s="32" t="s">
        <v>9</v>
      </c>
      <c r="R7" s="31" t="s">
        <v>9</v>
      </c>
      <c r="S7" s="31" t="s">
        <v>9</v>
      </c>
      <c r="T7" s="31" t="s">
        <v>9</v>
      </c>
      <c r="U7" s="31" t="s">
        <v>9</v>
      </c>
    </row>
    <row r="8" spans="1:21" ht="15.75" thickBot="1" x14ac:dyDescent="0.3">
      <c r="A8" s="33" t="s">
        <v>25</v>
      </c>
      <c r="B8" s="34">
        <v>0</v>
      </c>
      <c r="C8" s="35">
        <v>0.1</v>
      </c>
      <c r="D8" s="35">
        <v>0.3</v>
      </c>
      <c r="E8" s="35">
        <v>1</v>
      </c>
      <c r="F8" s="35">
        <v>3</v>
      </c>
      <c r="G8" s="41">
        <v>0</v>
      </c>
      <c r="H8" s="35">
        <v>0.1</v>
      </c>
      <c r="I8" s="35">
        <v>0.3</v>
      </c>
      <c r="J8" s="35">
        <v>1</v>
      </c>
      <c r="K8" s="43">
        <v>3</v>
      </c>
      <c r="L8" s="34">
        <v>0</v>
      </c>
      <c r="M8" s="35">
        <v>0.1</v>
      </c>
      <c r="N8" s="35">
        <v>0.3</v>
      </c>
      <c r="O8" s="35">
        <v>1</v>
      </c>
      <c r="P8" s="35">
        <v>3</v>
      </c>
      <c r="Q8" s="41">
        <v>0</v>
      </c>
      <c r="R8" s="35">
        <v>0.1</v>
      </c>
      <c r="S8" s="35">
        <v>0.3</v>
      </c>
      <c r="T8" s="35">
        <v>1</v>
      </c>
      <c r="U8" s="35">
        <v>3</v>
      </c>
    </row>
    <row r="9" spans="1:21" x14ac:dyDescent="0.25">
      <c r="A9" s="142" t="s">
        <v>32</v>
      </c>
      <c r="B9" s="46">
        <v>1.48</v>
      </c>
      <c r="C9" s="46">
        <v>1.5369999999999999</v>
      </c>
      <c r="D9" s="46">
        <v>1.474</v>
      </c>
      <c r="E9" s="46">
        <v>1.577</v>
      </c>
      <c r="F9" s="46">
        <v>1.599</v>
      </c>
      <c r="G9" s="47">
        <v>1.4830000000000001</v>
      </c>
      <c r="H9" s="46">
        <v>1.554</v>
      </c>
      <c r="I9" s="46">
        <v>1.52</v>
      </c>
      <c r="J9" s="46">
        <v>1.462</v>
      </c>
      <c r="K9" s="48">
        <v>1.4710000000000001</v>
      </c>
      <c r="L9" s="46">
        <v>1.556</v>
      </c>
      <c r="M9" s="46">
        <v>1.5089999999999999</v>
      </c>
      <c r="N9" s="46">
        <v>1.329</v>
      </c>
      <c r="O9" s="46">
        <v>1.4330000000000001</v>
      </c>
      <c r="P9" s="46">
        <v>1.407</v>
      </c>
      <c r="Q9" s="47">
        <v>1.39</v>
      </c>
      <c r="R9" s="46">
        <v>1.421</v>
      </c>
      <c r="S9" s="46">
        <v>1.4319999999999999</v>
      </c>
      <c r="T9" s="46">
        <v>1.4059999999999999</v>
      </c>
      <c r="U9" s="46">
        <v>1.3680000000000001</v>
      </c>
    </row>
    <row r="10" spans="1:21" x14ac:dyDescent="0.25">
      <c r="A10" s="143"/>
      <c r="B10" s="49">
        <v>1.4450000000000001</v>
      </c>
      <c r="C10" s="49">
        <v>1.359</v>
      </c>
      <c r="D10" s="49">
        <v>1.3360000000000001</v>
      </c>
      <c r="E10" s="49">
        <v>1.4059999999999999</v>
      </c>
      <c r="F10" s="49">
        <v>1.415</v>
      </c>
      <c r="G10" s="50">
        <v>1.53</v>
      </c>
      <c r="H10" s="49">
        <v>1.4770000000000001</v>
      </c>
      <c r="I10" s="49">
        <v>1.5329999999999999</v>
      </c>
      <c r="J10" s="49">
        <v>1.44</v>
      </c>
      <c r="K10" s="51">
        <v>1.4530000000000001</v>
      </c>
      <c r="L10" s="49">
        <v>1.45</v>
      </c>
      <c r="M10" s="49">
        <v>1.2749999999999999</v>
      </c>
      <c r="N10" s="49">
        <v>1.4059999999999999</v>
      </c>
      <c r="O10" s="49">
        <v>1.4390000000000001</v>
      </c>
      <c r="P10" s="49">
        <v>1.4890000000000001</v>
      </c>
      <c r="Q10" s="50">
        <v>1.466</v>
      </c>
      <c r="R10" s="49">
        <v>1.464</v>
      </c>
      <c r="S10" s="49">
        <v>1.431</v>
      </c>
      <c r="T10" s="49">
        <v>1.383</v>
      </c>
      <c r="U10" s="49">
        <v>1.3979999999999999</v>
      </c>
    </row>
    <row r="11" spans="1:21" ht="15.75" thickBot="1" x14ac:dyDescent="0.3">
      <c r="A11" s="143"/>
      <c r="B11" s="52">
        <v>1.337</v>
      </c>
      <c r="C11" s="52">
        <v>1.423</v>
      </c>
      <c r="D11" s="52">
        <v>1.468</v>
      </c>
      <c r="E11" s="52">
        <v>1.49</v>
      </c>
      <c r="F11" s="52">
        <v>1.401</v>
      </c>
      <c r="G11" s="53">
        <v>1.504</v>
      </c>
      <c r="H11" s="52">
        <v>1.4970000000000001</v>
      </c>
      <c r="I11" s="52">
        <v>1.4370000000000001</v>
      </c>
      <c r="J11" s="52">
        <v>1.468</v>
      </c>
      <c r="K11" s="54">
        <v>1.47</v>
      </c>
      <c r="L11" s="52">
        <v>1.464</v>
      </c>
      <c r="M11" s="52">
        <v>1.5129999999999999</v>
      </c>
      <c r="N11" s="52">
        <v>1.361</v>
      </c>
      <c r="O11" s="52">
        <v>1.3959999999999999</v>
      </c>
      <c r="P11" s="52">
        <v>1.411</v>
      </c>
      <c r="Q11" s="53">
        <v>1.343</v>
      </c>
      <c r="R11" s="52">
        <v>1.357</v>
      </c>
      <c r="S11" s="52">
        <v>1.41</v>
      </c>
      <c r="T11" s="52">
        <v>1.369</v>
      </c>
      <c r="U11" s="52">
        <v>1.3520000000000001</v>
      </c>
    </row>
    <row r="12" spans="1:21" x14ac:dyDescent="0.25">
      <c r="A12" s="142" t="s">
        <v>33</v>
      </c>
      <c r="B12" s="55">
        <v>222795</v>
      </c>
      <c r="C12" s="55">
        <v>276397</v>
      </c>
      <c r="D12" s="55">
        <v>234392</v>
      </c>
      <c r="E12" s="55">
        <v>261984</v>
      </c>
      <c r="F12" s="55">
        <v>283145</v>
      </c>
      <c r="G12" s="56">
        <v>234590</v>
      </c>
      <c r="H12" s="55">
        <v>233385</v>
      </c>
      <c r="I12" s="55">
        <v>203854</v>
      </c>
      <c r="J12" s="55">
        <v>158347</v>
      </c>
      <c r="K12" s="57">
        <v>127349</v>
      </c>
      <c r="L12" s="55">
        <v>303392</v>
      </c>
      <c r="M12" s="55">
        <v>215573</v>
      </c>
      <c r="N12" s="55">
        <v>137388</v>
      </c>
      <c r="O12" s="55">
        <v>146373</v>
      </c>
      <c r="P12" s="55">
        <v>127175</v>
      </c>
      <c r="Q12" s="56">
        <v>225345</v>
      </c>
      <c r="R12" s="55">
        <v>241852</v>
      </c>
      <c r="S12" s="55">
        <v>235948</v>
      </c>
      <c r="T12" s="55">
        <v>232559</v>
      </c>
      <c r="U12" s="55">
        <v>233070</v>
      </c>
    </row>
    <row r="13" spans="1:21" x14ac:dyDescent="0.25">
      <c r="A13" s="143"/>
      <c r="B13" s="49">
        <v>250973</v>
      </c>
      <c r="C13" s="49">
        <v>209565</v>
      </c>
      <c r="D13" s="49">
        <v>230161</v>
      </c>
      <c r="E13" s="49">
        <v>257757</v>
      </c>
      <c r="F13" s="49">
        <v>229668</v>
      </c>
      <c r="G13" s="50">
        <v>248754</v>
      </c>
      <c r="H13" s="49">
        <v>198942</v>
      </c>
      <c r="I13" s="49">
        <v>203663</v>
      </c>
      <c r="J13" s="49">
        <v>126057</v>
      </c>
      <c r="K13" s="51">
        <v>124503</v>
      </c>
      <c r="L13" s="49">
        <v>279932</v>
      </c>
      <c r="M13" s="49">
        <v>190608</v>
      </c>
      <c r="N13" s="49">
        <v>139842</v>
      </c>
      <c r="O13" s="49">
        <v>124993</v>
      </c>
      <c r="P13" s="49">
        <v>114269</v>
      </c>
      <c r="Q13" s="50">
        <v>244627</v>
      </c>
      <c r="R13" s="49">
        <v>237219</v>
      </c>
      <c r="S13" s="49">
        <v>222826</v>
      </c>
      <c r="T13" s="49">
        <v>237490</v>
      </c>
      <c r="U13" s="49">
        <v>221358</v>
      </c>
    </row>
    <row r="14" spans="1:21" ht="15.75" thickBot="1" x14ac:dyDescent="0.3">
      <c r="A14" s="144"/>
      <c r="B14" s="58">
        <v>246740</v>
      </c>
      <c r="C14" s="58">
        <v>268634</v>
      </c>
      <c r="D14" s="58">
        <v>279529</v>
      </c>
      <c r="E14" s="58">
        <v>240575</v>
      </c>
      <c r="F14" s="58">
        <v>244855</v>
      </c>
      <c r="G14" s="59">
        <v>217558</v>
      </c>
      <c r="H14" s="58">
        <v>208741</v>
      </c>
      <c r="I14" s="58">
        <v>172832</v>
      </c>
      <c r="J14" s="58">
        <v>149813</v>
      </c>
      <c r="K14" s="60">
        <v>123058</v>
      </c>
      <c r="L14" s="58">
        <v>269528</v>
      </c>
      <c r="M14" s="58">
        <v>243229</v>
      </c>
      <c r="N14" s="58">
        <v>141999</v>
      </c>
      <c r="O14" s="58">
        <v>125472</v>
      </c>
      <c r="P14" s="58">
        <v>103715</v>
      </c>
      <c r="Q14" s="59">
        <v>233077</v>
      </c>
      <c r="R14" s="58">
        <v>235495</v>
      </c>
      <c r="S14" s="58">
        <v>248032</v>
      </c>
      <c r="T14" s="58">
        <v>230576</v>
      </c>
      <c r="U14" s="58">
        <v>232136</v>
      </c>
    </row>
    <row r="15" spans="1:21" x14ac:dyDescent="0.25">
      <c r="A15" s="145" t="s">
        <v>34</v>
      </c>
      <c r="B15" s="61">
        <f>B12/B9</f>
        <v>150537.16216216216</v>
      </c>
      <c r="C15" s="61">
        <f t="shared" ref="C15:U15" si="0">C12/C9</f>
        <v>179828.88744307094</v>
      </c>
      <c r="D15" s="61">
        <f t="shared" si="0"/>
        <v>159017.63907734057</v>
      </c>
      <c r="E15" s="61">
        <f t="shared" si="0"/>
        <v>166128.0913126189</v>
      </c>
      <c r="F15" s="61">
        <f t="shared" si="0"/>
        <v>177076.29768605379</v>
      </c>
      <c r="G15" s="61">
        <f t="shared" si="0"/>
        <v>158186.109238031</v>
      </c>
      <c r="H15" s="61">
        <f t="shared" si="0"/>
        <v>150183.39768339769</v>
      </c>
      <c r="I15" s="61">
        <f t="shared" si="0"/>
        <v>134114.47368421053</v>
      </c>
      <c r="J15" s="61">
        <f t="shared" si="0"/>
        <v>108308.48153214775</v>
      </c>
      <c r="K15" s="61">
        <f t="shared" si="0"/>
        <v>86573.079537729427</v>
      </c>
      <c r="L15" s="61">
        <f t="shared" si="0"/>
        <v>194982.00514138816</v>
      </c>
      <c r="M15" s="61">
        <f t="shared" si="0"/>
        <v>142858.18422796554</v>
      </c>
      <c r="N15" s="61">
        <f t="shared" si="0"/>
        <v>103376.97516930023</v>
      </c>
      <c r="O15" s="61">
        <f t="shared" si="0"/>
        <v>102144.45219818562</v>
      </c>
      <c r="P15" s="61">
        <f t="shared" si="0"/>
        <v>90387.348969438521</v>
      </c>
      <c r="Q15" s="61">
        <f t="shared" si="0"/>
        <v>162118.70503597124</v>
      </c>
      <c r="R15" s="61">
        <f t="shared" si="0"/>
        <v>170198.45179451091</v>
      </c>
      <c r="S15" s="61">
        <f t="shared" si="0"/>
        <v>164768.15642458102</v>
      </c>
      <c r="T15" s="61">
        <f t="shared" si="0"/>
        <v>165404.69416785208</v>
      </c>
      <c r="U15" s="61">
        <f t="shared" si="0"/>
        <v>170372.80701754385</v>
      </c>
    </row>
    <row r="16" spans="1:21" x14ac:dyDescent="0.25">
      <c r="A16" s="146"/>
      <c r="B16" s="61">
        <f t="shared" ref="B16:U16" si="1">B13/B10</f>
        <v>173683.73702422145</v>
      </c>
      <c r="C16" s="61">
        <f t="shared" si="1"/>
        <v>154205.29801324505</v>
      </c>
      <c r="D16" s="61">
        <f t="shared" si="1"/>
        <v>172276.19760479042</v>
      </c>
      <c r="E16" s="61">
        <f t="shared" si="1"/>
        <v>183326.45803698438</v>
      </c>
      <c r="F16" s="61">
        <f t="shared" si="1"/>
        <v>162309.54063604239</v>
      </c>
      <c r="G16" s="61">
        <f t="shared" si="1"/>
        <v>162584.31372549018</v>
      </c>
      <c r="H16" s="61">
        <f t="shared" si="1"/>
        <v>134693.29722410289</v>
      </c>
      <c r="I16" s="61">
        <f t="shared" si="1"/>
        <v>132852.57664709722</v>
      </c>
      <c r="J16" s="61">
        <f t="shared" si="1"/>
        <v>87539.583333333343</v>
      </c>
      <c r="K16" s="61">
        <f t="shared" si="1"/>
        <v>85686.854783207149</v>
      </c>
      <c r="L16" s="61">
        <f t="shared" si="1"/>
        <v>193056.55172413794</v>
      </c>
      <c r="M16" s="61">
        <f t="shared" si="1"/>
        <v>149496.4705882353</v>
      </c>
      <c r="N16" s="61">
        <f t="shared" si="1"/>
        <v>99460.881934566147</v>
      </c>
      <c r="O16" s="61">
        <f t="shared" si="1"/>
        <v>86861.014593467684</v>
      </c>
      <c r="P16" s="61">
        <f t="shared" si="1"/>
        <v>76742.108797850902</v>
      </c>
      <c r="Q16" s="61">
        <f t="shared" si="1"/>
        <v>166866.98499317872</v>
      </c>
      <c r="R16" s="61">
        <f t="shared" si="1"/>
        <v>162034.83606557376</v>
      </c>
      <c r="S16" s="61">
        <f t="shared" si="1"/>
        <v>155713.48707197764</v>
      </c>
      <c r="T16" s="61">
        <f t="shared" si="1"/>
        <v>171720.89660159074</v>
      </c>
      <c r="U16" s="61">
        <f t="shared" si="1"/>
        <v>158339.05579399143</v>
      </c>
    </row>
    <row r="17" spans="1:21" ht="15.75" thickBot="1" x14ac:dyDescent="0.3">
      <c r="A17" s="146"/>
      <c r="B17" s="61">
        <f t="shared" ref="B17:U17" si="2">B14/B11</f>
        <v>184547.49439042632</v>
      </c>
      <c r="C17" s="61">
        <f t="shared" si="2"/>
        <v>188780.04216444131</v>
      </c>
      <c r="D17" s="61">
        <f t="shared" si="2"/>
        <v>190414.85013623978</v>
      </c>
      <c r="E17" s="61">
        <f t="shared" si="2"/>
        <v>161459.73154362416</v>
      </c>
      <c r="F17" s="61">
        <f t="shared" si="2"/>
        <v>174771.59172019985</v>
      </c>
      <c r="G17" s="61">
        <f t="shared" si="2"/>
        <v>144652.92553191489</v>
      </c>
      <c r="H17" s="61">
        <f t="shared" si="2"/>
        <v>139439.54575818303</v>
      </c>
      <c r="I17" s="61">
        <f t="shared" si="2"/>
        <v>120272.79053583855</v>
      </c>
      <c r="J17" s="61">
        <f t="shared" si="2"/>
        <v>102052.45231607629</v>
      </c>
      <c r="K17" s="61">
        <f t="shared" si="2"/>
        <v>83712.925170068032</v>
      </c>
      <c r="L17" s="61">
        <f t="shared" si="2"/>
        <v>184103.82513661202</v>
      </c>
      <c r="M17" s="61">
        <f t="shared" si="2"/>
        <v>160759.41837409121</v>
      </c>
      <c r="N17" s="61">
        <f t="shared" si="2"/>
        <v>104334.31300514328</v>
      </c>
      <c r="O17" s="61">
        <f t="shared" si="2"/>
        <v>89879.656160458457</v>
      </c>
      <c r="P17" s="61">
        <f t="shared" si="2"/>
        <v>73504.606661941885</v>
      </c>
      <c r="Q17" s="61">
        <f t="shared" si="2"/>
        <v>173549.51600893523</v>
      </c>
      <c r="R17" s="61">
        <f t="shared" si="2"/>
        <v>173540.89904200443</v>
      </c>
      <c r="S17" s="61">
        <f t="shared" si="2"/>
        <v>175909.21985815605</v>
      </c>
      <c r="T17" s="61">
        <f t="shared" si="2"/>
        <v>168426.58875091307</v>
      </c>
      <c r="U17" s="61">
        <f t="shared" si="2"/>
        <v>171698.224852071</v>
      </c>
    </row>
    <row r="18" spans="1:21" x14ac:dyDescent="0.25">
      <c r="A18" s="37" t="s">
        <v>35</v>
      </c>
      <c r="B18" s="110">
        <f>AVERAGE(B15:B17)</f>
        <v>169589.46452560331</v>
      </c>
      <c r="C18" s="110">
        <f t="shared" ref="C18:U18" si="3">AVERAGE(C15:C17)</f>
        <v>174271.40920691911</v>
      </c>
      <c r="D18" s="110">
        <f t="shared" si="3"/>
        <v>173902.89560612358</v>
      </c>
      <c r="E18" s="110">
        <f t="shared" si="3"/>
        <v>170304.76029774247</v>
      </c>
      <c r="F18" s="110">
        <f t="shared" si="3"/>
        <v>171385.81001409868</v>
      </c>
      <c r="G18" s="110">
        <f t="shared" si="3"/>
        <v>155141.11616514539</v>
      </c>
      <c r="H18" s="110">
        <f t="shared" si="3"/>
        <v>141438.7468885612</v>
      </c>
      <c r="I18" s="110">
        <f t="shared" si="3"/>
        <v>129079.94695571542</v>
      </c>
      <c r="J18" s="110">
        <f t="shared" si="3"/>
        <v>99300.172393852452</v>
      </c>
      <c r="K18" s="110">
        <f t="shared" si="3"/>
        <v>85324.286497001536</v>
      </c>
      <c r="L18" s="110">
        <f t="shared" si="3"/>
        <v>190714.12733404606</v>
      </c>
      <c r="M18" s="110">
        <f t="shared" si="3"/>
        <v>151038.02439676403</v>
      </c>
      <c r="N18" s="110">
        <f t="shared" si="3"/>
        <v>102390.72336966988</v>
      </c>
      <c r="O18" s="110">
        <f t="shared" si="3"/>
        <v>92961.707650703916</v>
      </c>
      <c r="P18" s="110">
        <f t="shared" si="3"/>
        <v>80211.354809743774</v>
      </c>
      <c r="Q18" s="110">
        <f t="shared" si="3"/>
        <v>167511.73534602841</v>
      </c>
      <c r="R18" s="110">
        <f t="shared" si="3"/>
        <v>168591.3956340297</v>
      </c>
      <c r="S18" s="110">
        <f t="shared" si="3"/>
        <v>165463.62111823822</v>
      </c>
      <c r="T18" s="110">
        <f t="shared" si="3"/>
        <v>168517.39317345197</v>
      </c>
      <c r="U18" s="110">
        <f t="shared" si="3"/>
        <v>166803.36255453542</v>
      </c>
    </row>
    <row r="19" spans="1:21" ht="15.75" thickBot="1" x14ac:dyDescent="0.3">
      <c r="A19" s="38" t="s">
        <v>36</v>
      </c>
      <c r="B19" s="112">
        <f>_xlfn.STDEV.P(B15:B17)</f>
        <v>14183.275950661789</v>
      </c>
      <c r="C19" s="112">
        <f t="shared" ref="C19:U19" si="4">_xlfn.STDEV.P(C15:C17)</f>
        <v>14651.903324349962</v>
      </c>
      <c r="D19" s="112">
        <f t="shared" si="4"/>
        <v>12869.364795511385</v>
      </c>
      <c r="E19" s="112">
        <f t="shared" si="4"/>
        <v>9402.9022024169153</v>
      </c>
      <c r="F19" s="112">
        <f t="shared" si="4"/>
        <v>6486.4945214161362</v>
      </c>
      <c r="G19" s="112">
        <f t="shared" si="4"/>
        <v>7630.5376720828772</v>
      </c>
      <c r="H19" s="112">
        <f t="shared" si="4"/>
        <v>6479.8871867515454</v>
      </c>
      <c r="I19" s="112">
        <f t="shared" si="4"/>
        <v>6248.8718547805529</v>
      </c>
      <c r="J19" s="112">
        <f t="shared" si="4"/>
        <v>8699.3511894426701</v>
      </c>
      <c r="K19" s="112">
        <f t="shared" si="4"/>
        <v>1195.4671536920046</v>
      </c>
      <c r="L19" s="112">
        <f t="shared" si="4"/>
        <v>4739.8251776164971</v>
      </c>
      <c r="M19" s="112">
        <f t="shared" si="4"/>
        <v>7388.9934856761092</v>
      </c>
      <c r="N19" s="112">
        <f t="shared" si="4"/>
        <v>2108.2539472467447</v>
      </c>
      <c r="O19" s="112">
        <f t="shared" si="4"/>
        <v>6609.092085691238</v>
      </c>
      <c r="P19" s="112">
        <f t="shared" si="4"/>
        <v>7315.8958382237834</v>
      </c>
      <c r="Q19" s="112">
        <f t="shared" si="4"/>
        <v>4688.8262310897735</v>
      </c>
      <c r="R19" s="112">
        <f t="shared" si="4"/>
        <v>4832.8282562493077</v>
      </c>
      <c r="S19" s="112">
        <f t="shared" si="4"/>
        <v>8259.5261788141033</v>
      </c>
      <c r="T19" s="112">
        <f t="shared" si="4"/>
        <v>2579.3781393139429</v>
      </c>
      <c r="U19" s="112">
        <f t="shared" si="4"/>
        <v>6009.578455070081</v>
      </c>
    </row>
    <row r="21" spans="1:21" ht="15.75" thickBot="1" x14ac:dyDescent="0.3">
      <c r="A21" s="29" t="s">
        <v>38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ht="15.75" thickBot="1" x14ac:dyDescent="0.3">
      <c r="A22" s="44" t="s">
        <v>28</v>
      </c>
      <c r="B22" s="137" t="s">
        <v>37</v>
      </c>
      <c r="C22" s="138"/>
      <c r="D22" s="138"/>
      <c r="E22" s="138"/>
      <c r="F22" s="138"/>
      <c r="G22" s="138"/>
      <c r="H22" s="138"/>
      <c r="I22" s="138"/>
      <c r="J22" s="138"/>
      <c r="K22" s="138"/>
      <c r="L22" s="138"/>
      <c r="M22" s="138"/>
      <c r="N22" s="138"/>
      <c r="O22" s="138"/>
      <c r="P22" s="138"/>
      <c r="Q22" s="138"/>
      <c r="R22" s="138"/>
      <c r="S22" s="138"/>
      <c r="T22" s="138"/>
      <c r="U22" s="139"/>
    </row>
    <row r="23" spans="1:21" ht="15.75" thickBot="1" x14ac:dyDescent="0.3">
      <c r="A23" s="45" t="s">
        <v>26</v>
      </c>
      <c r="B23" s="147" t="s">
        <v>27</v>
      </c>
      <c r="C23" s="148"/>
      <c r="D23" s="148"/>
      <c r="E23" s="148"/>
      <c r="F23" s="149"/>
      <c r="G23" s="135" t="s">
        <v>29</v>
      </c>
      <c r="H23" s="135"/>
      <c r="I23" s="135"/>
      <c r="J23" s="135"/>
      <c r="K23" s="135"/>
      <c r="L23" s="147" t="s">
        <v>30</v>
      </c>
      <c r="M23" s="148"/>
      <c r="N23" s="148"/>
      <c r="O23" s="148"/>
      <c r="P23" s="149"/>
      <c r="Q23" s="135" t="s">
        <v>31</v>
      </c>
      <c r="R23" s="135"/>
      <c r="S23" s="135"/>
      <c r="T23" s="135"/>
      <c r="U23" s="136"/>
    </row>
    <row r="24" spans="1:21" x14ac:dyDescent="0.25">
      <c r="A24" s="30" t="s">
        <v>24</v>
      </c>
      <c r="B24" s="31" t="s">
        <v>9</v>
      </c>
      <c r="C24" s="31" t="s">
        <v>9</v>
      </c>
      <c r="D24" s="31" t="s">
        <v>9</v>
      </c>
      <c r="E24" s="31" t="s">
        <v>9</v>
      </c>
      <c r="F24" s="31" t="s">
        <v>9</v>
      </c>
      <c r="G24" s="31" t="s">
        <v>9</v>
      </c>
      <c r="H24" s="31" t="s">
        <v>9</v>
      </c>
      <c r="I24" s="31" t="s">
        <v>9</v>
      </c>
      <c r="J24" s="31" t="s">
        <v>9</v>
      </c>
      <c r="K24" s="31" t="s">
        <v>9</v>
      </c>
      <c r="L24" s="31" t="s">
        <v>9</v>
      </c>
      <c r="M24" s="31" t="s">
        <v>9</v>
      </c>
      <c r="N24" s="31" t="s">
        <v>9</v>
      </c>
      <c r="O24" s="31" t="s">
        <v>9</v>
      </c>
      <c r="P24" s="31" t="s">
        <v>9</v>
      </c>
      <c r="Q24" s="31" t="s">
        <v>9</v>
      </c>
      <c r="R24" s="31" t="s">
        <v>9</v>
      </c>
      <c r="S24" s="31" t="s">
        <v>9</v>
      </c>
      <c r="T24" s="31" t="s">
        <v>9</v>
      </c>
      <c r="U24" s="32" t="s">
        <v>9</v>
      </c>
    </row>
    <row r="25" spans="1:21" ht="15.75" thickBot="1" x14ac:dyDescent="0.3">
      <c r="A25" s="33" t="s">
        <v>25</v>
      </c>
      <c r="B25" s="34">
        <v>0</v>
      </c>
      <c r="C25" s="35">
        <v>0.1</v>
      </c>
      <c r="D25" s="35">
        <v>0.3</v>
      </c>
      <c r="E25" s="35">
        <v>1</v>
      </c>
      <c r="F25" s="35">
        <v>3</v>
      </c>
      <c r="G25" s="34">
        <v>0</v>
      </c>
      <c r="H25" s="35">
        <v>0.1</v>
      </c>
      <c r="I25" s="35">
        <v>0.3</v>
      </c>
      <c r="J25" s="35">
        <v>1</v>
      </c>
      <c r="K25" s="35">
        <v>3</v>
      </c>
      <c r="L25" s="34">
        <v>0</v>
      </c>
      <c r="M25" s="35">
        <v>0.1</v>
      </c>
      <c r="N25" s="35">
        <v>0.3</v>
      </c>
      <c r="O25" s="35">
        <v>1</v>
      </c>
      <c r="P25" s="35">
        <v>3</v>
      </c>
      <c r="Q25" s="34">
        <v>0</v>
      </c>
      <c r="R25" s="35">
        <v>0.1</v>
      </c>
      <c r="S25" s="35">
        <v>0.3</v>
      </c>
      <c r="T25" s="35">
        <v>1</v>
      </c>
      <c r="U25" s="36">
        <v>3</v>
      </c>
    </row>
    <row r="26" spans="1:21" x14ac:dyDescent="0.25">
      <c r="A26" s="142" t="s">
        <v>32</v>
      </c>
      <c r="B26" s="63">
        <v>0.91400000000000003</v>
      </c>
      <c r="C26" s="63">
        <v>0.90800000000000003</v>
      </c>
      <c r="D26" s="63">
        <v>0.94599999999999995</v>
      </c>
      <c r="E26" s="63">
        <v>0.94099999999999995</v>
      </c>
      <c r="F26" s="63">
        <v>0.998</v>
      </c>
      <c r="G26" s="63">
        <v>0.94399999999999995</v>
      </c>
      <c r="H26" s="63">
        <v>0.91100000000000003</v>
      </c>
      <c r="I26" s="63">
        <v>0.97699999999999998</v>
      </c>
      <c r="J26" s="63">
        <v>0.92100000000000004</v>
      </c>
      <c r="K26" s="63">
        <v>0.90400000000000003</v>
      </c>
      <c r="L26" s="63">
        <v>0.91300000000000003</v>
      </c>
      <c r="M26" s="63">
        <v>0.95499999999999996</v>
      </c>
      <c r="N26" s="63">
        <v>0.96099999999999997</v>
      </c>
      <c r="O26" s="63">
        <v>0.92800000000000005</v>
      </c>
      <c r="P26" s="63">
        <v>0.95499999999999996</v>
      </c>
      <c r="Q26" s="63">
        <v>0.97799999999999998</v>
      </c>
      <c r="R26" s="63">
        <v>0.94799999999999995</v>
      </c>
      <c r="S26" s="63">
        <v>0.96099999999999997</v>
      </c>
      <c r="T26" s="63">
        <v>0.95799999999999996</v>
      </c>
      <c r="U26" s="64">
        <v>0.96299999999999997</v>
      </c>
    </row>
    <row r="27" spans="1:21" x14ac:dyDescent="0.25">
      <c r="A27" s="143"/>
      <c r="B27" s="65">
        <v>0.93300000000000005</v>
      </c>
      <c r="C27" s="65">
        <v>0.91</v>
      </c>
      <c r="D27" s="65">
        <v>0.92500000000000004</v>
      </c>
      <c r="E27" s="65">
        <v>0.93799999999999994</v>
      </c>
      <c r="F27" s="65">
        <v>0.90500000000000003</v>
      </c>
      <c r="G27" s="65">
        <v>0.91100000000000003</v>
      </c>
      <c r="H27" s="65">
        <v>0.90500000000000003</v>
      </c>
      <c r="I27" s="65">
        <v>0.91300000000000003</v>
      </c>
      <c r="J27" s="65">
        <v>0.94</v>
      </c>
      <c r="K27" s="65">
        <v>0.90700000000000003</v>
      </c>
      <c r="L27" s="65">
        <v>0.96299999999999997</v>
      </c>
      <c r="M27" s="65">
        <v>0.93700000000000006</v>
      </c>
      <c r="N27" s="65">
        <v>0.90500000000000003</v>
      </c>
      <c r="O27" s="65">
        <v>0.94</v>
      </c>
      <c r="P27" s="65">
        <v>0.91700000000000004</v>
      </c>
      <c r="Q27" s="65">
        <v>0.90100000000000002</v>
      </c>
      <c r="R27" s="65">
        <v>0.93400000000000005</v>
      </c>
      <c r="S27" s="65">
        <v>0.96699999999999997</v>
      </c>
      <c r="T27" s="65">
        <v>0.90700000000000003</v>
      </c>
      <c r="U27" s="66">
        <v>0.91900000000000004</v>
      </c>
    </row>
    <row r="28" spans="1:21" ht="15.75" thickBot="1" x14ac:dyDescent="0.3">
      <c r="A28" s="143"/>
      <c r="B28" s="67">
        <v>0.95299999999999996</v>
      </c>
      <c r="C28" s="67">
        <v>0.93899999999999995</v>
      </c>
      <c r="D28" s="67">
        <v>0.92400000000000004</v>
      </c>
      <c r="E28" s="67">
        <v>0.96299999999999997</v>
      </c>
      <c r="F28" s="67">
        <v>0.91900000000000004</v>
      </c>
      <c r="G28" s="67">
        <v>0.96199999999999997</v>
      </c>
      <c r="H28" s="67">
        <v>0.96</v>
      </c>
      <c r="I28" s="67">
        <v>0.95799999999999996</v>
      </c>
      <c r="J28" s="67">
        <v>0.95499999999999996</v>
      </c>
      <c r="K28" s="67">
        <v>0.93600000000000005</v>
      </c>
      <c r="L28" s="67">
        <v>0.91100000000000003</v>
      </c>
      <c r="M28" s="67">
        <v>0.92600000000000005</v>
      </c>
      <c r="N28" s="68">
        <v>1.054</v>
      </c>
      <c r="O28" s="67">
        <v>0.94599999999999995</v>
      </c>
      <c r="P28" s="67">
        <v>0.95799999999999996</v>
      </c>
      <c r="Q28" s="67">
        <v>0.93500000000000005</v>
      </c>
      <c r="R28" s="67">
        <v>0.96199999999999997</v>
      </c>
      <c r="S28" s="67">
        <v>0.97899999999999998</v>
      </c>
      <c r="T28" s="67">
        <v>0.90400000000000003</v>
      </c>
      <c r="U28" s="69">
        <v>0.96</v>
      </c>
    </row>
    <row r="29" spans="1:21" x14ac:dyDescent="0.25">
      <c r="A29" s="129" t="s">
        <v>33</v>
      </c>
      <c r="B29" s="55">
        <v>158166</v>
      </c>
      <c r="C29" s="55">
        <v>151329</v>
      </c>
      <c r="D29" s="55">
        <v>165227</v>
      </c>
      <c r="E29" s="55">
        <v>169296</v>
      </c>
      <c r="F29" s="55">
        <v>165042</v>
      </c>
      <c r="G29" s="55">
        <v>175488</v>
      </c>
      <c r="H29" s="55">
        <v>138917</v>
      </c>
      <c r="I29" s="55">
        <v>140279</v>
      </c>
      <c r="J29" s="55">
        <v>101931</v>
      </c>
      <c r="K29" s="55">
        <v>73899</v>
      </c>
      <c r="L29" s="55">
        <v>118873</v>
      </c>
      <c r="M29" s="55">
        <v>148778</v>
      </c>
      <c r="N29" s="55">
        <v>105385</v>
      </c>
      <c r="O29" s="55">
        <v>91871</v>
      </c>
      <c r="P29" s="55">
        <v>72572</v>
      </c>
      <c r="Q29" s="55">
        <v>135444</v>
      </c>
      <c r="R29" s="55">
        <v>132473</v>
      </c>
      <c r="S29" s="55">
        <v>162497</v>
      </c>
      <c r="T29" s="55">
        <v>163712</v>
      </c>
      <c r="U29" s="56">
        <v>133852</v>
      </c>
    </row>
    <row r="30" spans="1:21" x14ac:dyDescent="0.25">
      <c r="A30" s="130"/>
      <c r="B30" s="49">
        <v>129037</v>
      </c>
      <c r="C30" s="49">
        <v>162956</v>
      </c>
      <c r="D30" s="49">
        <v>189469</v>
      </c>
      <c r="E30" s="49">
        <v>129263</v>
      </c>
      <c r="F30" s="49">
        <v>163698</v>
      </c>
      <c r="G30" s="49">
        <v>122750</v>
      </c>
      <c r="H30" s="49">
        <v>102511</v>
      </c>
      <c r="I30" s="49">
        <v>104775</v>
      </c>
      <c r="J30" s="49">
        <v>85365</v>
      </c>
      <c r="K30" s="49">
        <v>79126</v>
      </c>
      <c r="L30" s="49">
        <v>137723</v>
      </c>
      <c r="M30" s="49">
        <v>166008</v>
      </c>
      <c r="N30" s="49">
        <v>121074</v>
      </c>
      <c r="O30" s="49">
        <v>88598</v>
      </c>
      <c r="P30" s="49">
        <v>76892</v>
      </c>
      <c r="Q30" s="49">
        <v>132797</v>
      </c>
      <c r="R30" s="49">
        <v>196540</v>
      </c>
      <c r="S30" s="49">
        <v>169132</v>
      </c>
      <c r="T30" s="49">
        <v>135147</v>
      </c>
      <c r="U30" s="50">
        <v>177091</v>
      </c>
    </row>
    <row r="31" spans="1:21" ht="15.75" thickBot="1" x14ac:dyDescent="0.3">
      <c r="A31" s="131"/>
      <c r="B31" s="58">
        <v>174676</v>
      </c>
      <c r="C31" s="58">
        <v>148170</v>
      </c>
      <c r="D31" s="58">
        <v>112295</v>
      </c>
      <c r="E31" s="58">
        <v>174324</v>
      </c>
      <c r="F31" s="58">
        <v>142983</v>
      </c>
      <c r="G31" s="58">
        <v>147407</v>
      </c>
      <c r="H31" s="58">
        <v>160636</v>
      </c>
      <c r="I31" s="58">
        <v>107065</v>
      </c>
      <c r="J31" s="58">
        <v>85663</v>
      </c>
      <c r="K31" s="58">
        <v>79617</v>
      </c>
      <c r="L31" s="58">
        <v>203808</v>
      </c>
      <c r="M31" s="58">
        <v>124672</v>
      </c>
      <c r="N31" s="58">
        <v>100913</v>
      </c>
      <c r="O31" s="58">
        <v>84411</v>
      </c>
      <c r="P31" s="58">
        <v>79646</v>
      </c>
      <c r="Q31" s="58">
        <v>208654</v>
      </c>
      <c r="R31" s="58">
        <v>153089</v>
      </c>
      <c r="S31" s="58">
        <v>161077</v>
      </c>
      <c r="T31" s="58">
        <v>158485</v>
      </c>
      <c r="U31" s="59">
        <v>170642</v>
      </c>
    </row>
    <row r="32" spans="1:21" x14ac:dyDescent="0.25">
      <c r="A32" s="132" t="s">
        <v>34</v>
      </c>
      <c r="B32" s="55">
        <f>B29/B26</f>
        <v>173048.14004376368</v>
      </c>
      <c r="C32" s="55">
        <f t="shared" ref="C32:U34" si="5">C29/C26</f>
        <v>166661.89427312775</v>
      </c>
      <c r="D32" s="55">
        <f t="shared" si="5"/>
        <v>174658.56236786471</v>
      </c>
      <c r="E32" s="55">
        <f t="shared" si="5"/>
        <v>179910.73326248673</v>
      </c>
      <c r="F32" s="55">
        <f t="shared" si="5"/>
        <v>165372.74549098196</v>
      </c>
      <c r="G32" s="55">
        <f t="shared" si="5"/>
        <v>185898.30508474578</v>
      </c>
      <c r="H32" s="55">
        <f t="shared" si="5"/>
        <v>152488.47420417125</v>
      </c>
      <c r="I32" s="55">
        <f t="shared" si="5"/>
        <v>143581.37154554759</v>
      </c>
      <c r="J32" s="55">
        <f t="shared" si="5"/>
        <v>110674.26710097719</v>
      </c>
      <c r="K32" s="55">
        <f t="shared" si="5"/>
        <v>81746.681415929197</v>
      </c>
      <c r="L32" s="55">
        <f t="shared" si="5"/>
        <v>130200.43811610076</v>
      </c>
      <c r="M32" s="55">
        <f t="shared" si="5"/>
        <v>155788.48167539269</v>
      </c>
      <c r="N32" s="55">
        <f t="shared" si="5"/>
        <v>109661.81061394382</v>
      </c>
      <c r="O32" s="55">
        <f t="shared" si="5"/>
        <v>98998.922413793101</v>
      </c>
      <c r="P32" s="55">
        <f t="shared" si="5"/>
        <v>75991.623036649224</v>
      </c>
      <c r="Q32" s="55">
        <f t="shared" si="5"/>
        <v>138490.79754601227</v>
      </c>
      <c r="R32" s="55">
        <f t="shared" si="5"/>
        <v>139739.45147679324</v>
      </c>
      <c r="S32" s="55">
        <f t="shared" si="5"/>
        <v>169091.57127991677</v>
      </c>
      <c r="T32" s="55">
        <f t="shared" si="5"/>
        <v>170889.35281837161</v>
      </c>
      <c r="U32" s="56">
        <f t="shared" si="5"/>
        <v>138994.80789200414</v>
      </c>
    </row>
    <row r="33" spans="1:21" x14ac:dyDescent="0.25">
      <c r="A33" s="133"/>
      <c r="B33" s="49">
        <f t="shared" ref="B33:Q34" si="6">B30/B27</f>
        <v>138303.32261521972</v>
      </c>
      <c r="C33" s="49">
        <f t="shared" si="6"/>
        <v>179072.52747252746</v>
      </c>
      <c r="D33" s="49">
        <f t="shared" si="6"/>
        <v>204831.35135135133</v>
      </c>
      <c r="E33" s="49">
        <f t="shared" si="6"/>
        <v>137807.03624733476</v>
      </c>
      <c r="F33" s="49">
        <f t="shared" si="6"/>
        <v>180881.7679558011</v>
      </c>
      <c r="G33" s="49">
        <f t="shared" si="6"/>
        <v>134742.04171240394</v>
      </c>
      <c r="H33" s="49">
        <f t="shared" si="6"/>
        <v>113271.82320441988</v>
      </c>
      <c r="I33" s="49">
        <f t="shared" si="6"/>
        <v>114759.03614457831</v>
      </c>
      <c r="J33" s="49">
        <f t="shared" si="6"/>
        <v>90813.829787234048</v>
      </c>
      <c r="K33" s="49">
        <f t="shared" si="6"/>
        <v>87239.250275633953</v>
      </c>
      <c r="L33" s="49">
        <f t="shared" si="6"/>
        <v>143014.53790238837</v>
      </c>
      <c r="M33" s="49">
        <f t="shared" si="6"/>
        <v>177169.69050160085</v>
      </c>
      <c r="N33" s="49">
        <f t="shared" si="6"/>
        <v>133783.42541436464</v>
      </c>
      <c r="O33" s="49">
        <f t="shared" si="6"/>
        <v>94253.191489361707</v>
      </c>
      <c r="P33" s="49">
        <f t="shared" si="6"/>
        <v>83851.690294438376</v>
      </c>
      <c r="Q33" s="49">
        <f t="shared" si="6"/>
        <v>147388.45726970033</v>
      </c>
      <c r="R33" s="49">
        <f t="shared" si="5"/>
        <v>210428.26552462525</v>
      </c>
      <c r="S33" s="49">
        <f t="shared" si="5"/>
        <v>174903.82626680456</v>
      </c>
      <c r="T33" s="49">
        <f t="shared" si="5"/>
        <v>149004.41014332965</v>
      </c>
      <c r="U33" s="50">
        <f t="shared" si="5"/>
        <v>192699.67355821544</v>
      </c>
    </row>
    <row r="34" spans="1:21" ht="15.75" thickBot="1" x14ac:dyDescent="0.3">
      <c r="A34" s="133"/>
      <c r="B34" s="58">
        <f t="shared" si="6"/>
        <v>183290.66107030431</v>
      </c>
      <c r="C34" s="58">
        <f t="shared" si="5"/>
        <v>157795.52715654953</v>
      </c>
      <c r="D34" s="58">
        <f t="shared" si="5"/>
        <v>121531.38528138527</v>
      </c>
      <c r="E34" s="58">
        <f t="shared" si="5"/>
        <v>181021.80685358256</v>
      </c>
      <c r="F34" s="58">
        <f t="shared" si="5"/>
        <v>155585.4189336235</v>
      </c>
      <c r="G34" s="58">
        <f t="shared" si="5"/>
        <v>153229.72972972973</v>
      </c>
      <c r="H34" s="58">
        <f t="shared" si="5"/>
        <v>167329.16666666669</v>
      </c>
      <c r="I34" s="58">
        <f t="shared" si="5"/>
        <v>111758.872651357</v>
      </c>
      <c r="J34" s="58">
        <f t="shared" si="5"/>
        <v>89699.476439790582</v>
      </c>
      <c r="K34" s="58">
        <f t="shared" si="5"/>
        <v>85060.897435897437</v>
      </c>
      <c r="L34" s="58">
        <f t="shared" si="5"/>
        <v>223718.99012074643</v>
      </c>
      <c r="M34" s="58">
        <f t="shared" si="5"/>
        <v>134634.98920086393</v>
      </c>
      <c r="N34" s="58">
        <f>N31/N28</f>
        <v>95742.884250474381</v>
      </c>
      <c r="O34" s="58">
        <f t="shared" si="5"/>
        <v>89229.386892177601</v>
      </c>
      <c r="P34" s="58">
        <f t="shared" si="5"/>
        <v>83137.787056367437</v>
      </c>
      <c r="Q34" s="58">
        <f t="shared" si="5"/>
        <v>223159.35828877005</v>
      </c>
      <c r="R34" s="58">
        <f t="shared" si="5"/>
        <v>159136.17463617463</v>
      </c>
      <c r="S34" s="58">
        <f t="shared" si="5"/>
        <v>164532.17568947907</v>
      </c>
      <c r="T34" s="58">
        <f t="shared" si="5"/>
        <v>175315.26548672566</v>
      </c>
      <c r="U34" s="59">
        <f t="shared" si="5"/>
        <v>177752.08333333334</v>
      </c>
    </row>
    <row r="35" spans="1:21" x14ac:dyDescent="0.25">
      <c r="A35" s="39" t="s">
        <v>35</v>
      </c>
      <c r="B35" s="110">
        <f>AVERAGE(B32:B34)</f>
        <v>164880.7079097626</v>
      </c>
      <c r="C35" s="110">
        <f t="shared" ref="C35:U35" si="7">AVERAGE(C32:C34)</f>
        <v>167843.31630073491</v>
      </c>
      <c r="D35" s="110">
        <f t="shared" si="7"/>
        <v>167007.09966686709</v>
      </c>
      <c r="E35" s="110">
        <f t="shared" si="7"/>
        <v>166246.52545446801</v>
      </c>
      <c r="F35" s="110">
        <f t="shared" si="7"/>
        <v>167279.9774601355</v>
      </c>
      <c r="G35" s="110">
        <f t="shared" si="7"/>
        <v>157956.69217562649</v>
      </c>
      <c r="H35" s="110">
        <f t="shared" si="7"/>
        <v>144363.1546917526</v>
      </c>
      <c r="I35" s="110">
        <f t="shared" si="7"/>
        <v>123366.42678049429</v>
      </c>
      <c r="J35" s="110">
        <f t="shared" si="7"/>
        <v>97062.524442667273</v>
      </c>
      <c r="K35" s="110">
        <f t="shared" si="7"/>
        <v>84682.276375820205</v>
      </c>
      <c r="L35" s="110">
        <f t="shared" si="7"/>
        <v>165644.65537974518</v>
      </c>
      <c r="M35" s="110">
        <f t="shared" si="7"/>
        <v>155864.38712595249</v>
      </c>
      <c r="N35" s="110">
        <f t="shared" si="7"/>
        <v>113062.70675959428</v>
      </c>
      <c r="O35" s="110">
        <f t="shared" si="7"/>
        <v>94160.500265110793</v>
      </c>
      <c r="P35" s="110">
        <f t="shared" si="7"/>
        <v>80993.700129151679</v>
      </c>
      <c r="Q35" s="110">
        <f t="shared" si="7"/>
        <v>169679.53770149421</v>
      </c>
      <c r="R35" s="110">
        <f t="shared" si="7"/>
        <v>169767.96387919769</v>
      </c>
      <c r="S35" s="110">
        <f t="shared" si="7"/>
        <v>169509.19107873345</v>
      </c>
      <c r="T35" s="110">
        <f t="shared" si="7"/>
        <v>165069.67614947565</v>
      </c>
      <c r="U35" s="114">
        <f t="shared" si="7"/>
        <v>169815.52159451763</v>
      </c>
    </row>
    <row r="36" spans="1:21" ht="15.75" thickBot="1" x14ac:dyDescent="0.3">
      <c r="A36" s="40" t="s">
        <v>36</v>
      </c>
      <c r="B36" s="112">
        <f>_xlfn.STDEV.P(B32:B34)</f>
        <v>19252.625207413741</v>
      </c>
      <c r="C36" s="112">
        <f t="shared" ref="C36:U36" si="8">_xlfn.STDEV.P(C32:C34)</f>
        <v>8726.3777944428457</v>
      </c>
      <c r="D36" s="112">
        <f t="shared" si="8"/>
        <v>34434.766810235495</v>
      </c>
      <c r="E36" s="112">
        <f t="shared" si="8"/>
        <v>20114.870633492246</v>
      </c>
      <c r="F36" s="112">
        <f t="shared" si="8"/>
        <v>10414.876181087559</v>
      </c>
      <c r="G36" s="112">
        <f t="shared" si="8"/>
        <v>21150.239573564933</v>
      </c>
      <c r="H36" s="112">
        <f t="shared" si="8"/>
        <v>22804.454366533944</v>
      </c>
      <c r="I36" s="112">
        <f t="shared" si="8"/>
        <v>14346.50338670549</v>
      </c>
      <c r="J36" s="112">
        <f t="shared" si="8"/>
        <v>9635.7009602408616</v>
      </c>
      <c r="K36" s="112">
        <f t="shared" si="8"/>
        <v>2258.2579716823188</v>
      </c>
      <c r="L36" s="112">
        <f t="shared" si="8"/>
        <v>41396.630740843582</v>
      </c>
      <c r="M36" s="112">
        <f t="shared" si="8"/>
        <v>17364.802041558913</v>
      </c>
      <c r="N36" s="112">
        <f t="shared" si="8"/>
        <v>15715.072678918443</v>
      </c>
      <c r="O36" s="112">
        <f t="shared" si="8"/>
        <v>3988.9346801969245</v>
      </c>
      <c r="P36" s="112">
        <f t="shared" si="8"/>
        <v>3548.990080556759</v>
      </c>
      <c r="Q36" s="112">
        <f t="shared" si="8"/>
        <v>37990.00302426103</v>
      </c>
      <c r="R36" s="112">
        <f t="shared" si="8"/>
        <v>29821.72937924393</v>
      </c>
      <c r="S36" s="112">
        <f t="shared" si="8"/>
        <v>4244.493581634667</v>
      </c>
      <c r="T36" s="112">
        <f t="shared" si="8"/>
        <v>11502.659246833513</v>
      </c>
      <c r="U36" s="115">
        <f t="shared" si="8"/>
        <v>22631.760989547183</v>
      </c>
    </row>
    <row r="37" spans="1:21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 ht="15.75" x14ac:dyDescent="0.25">
      <c r="A38" s="62"/>
      <c r="B38" s="62"/>
      <c r="C38" s="62"/>
      <c r="D38" s="62"/>
      <c r="E38" s="62"/>
      <c r="F38" s="62"/>
      <c r="G38" s="62"/>
      <c r="H38" s="62"/>
      <c r="I38" s="62"/>
      <c r="J38" s="62"/>
      <c r="K38" s="62"/>
      <c r="L38" s="62"/>
      <c r="M38" s="62"/>
      <c r="N38" s="62"/>
      <c r="O38" s="62"/>
      <c r="P38" s="62"/>
      <c r="Q38" s="62"/>
      <c r="R38" s="62"/>
      <c r="S38" s="62"/>
      <c r="T38" s="62"/>
      <c r="U38" s="62"/>
    </row>
  </sheetData>
  <mergeCells count="18">
    <mergeCell ref="A1:D1"/>
    <mergeCell ref="A2:D2"/>
    <mergeCell ref="B6:F6"/>
    <mergeCell ref="G6:K6"/>
    <mergeCell ref="L6:P6"/>
    <mergeCell ref="B5:U5"/>
    <mergeCell ref="Q6:U6"/>
    <mergeCell ref="B22:U22"/>
    <mergeCell ref="B23:F23"/>
    <mergeCell ref="G23:K23"/>
    <mergeCell ref="L23:P23"/>
    <mergeCell ref="Q23:U23"/>
    <mergeCell ref="A26:A28"/>
    <mergeCell ref="A29:A31"/>
    <mergeCell ref="A32:A34"/>
    <mergeCell ref="A9:A11"/>
    <mergeCell ref="A12:A14"/>
    <mergeCell ref="A15:A17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abSelected="1" topLeftCell="A16" workbookViewId="0">
      <selection activeCell="M38" sqref="M38"/>
    </sheetView>
  </sheetViews>
  <sheetFormatPr baseColWidth="10" defaultRowHeight="15" x14ac:dyDescent="0.25"/>
  <cols>
    <col min="1" max="1" width="34.7109375" bestFit="1" customWidth="1"/>
    <col min="5" max="7" width="18.28515625" bestFit="1" customWidth="1"/>
    <col min="8" max="9" width="19.7109375" bestFit="1" customWidth="1"/>
  </cols>
  <sheetData>
    <row r="1" spans="1:9" ht="26.25" x14ac:dyDescent="0.4">
      <c r="A1" s="140" t="s">
        <v>0</v>
      </c>
      <c r="B1" s="141"/>
      <c r="C1" s="141"/>
      <c r="D1" s="141"/>
    </row>
    <row r="2" spans="1:9" ht="26.25" x14ac:dyDescent="0.4">
      <c r="A2" s="140" t="s">
        <v>304</v>
      </c>
      <c r="B2" s="140"/>
      <c r="C2" s="141"/>
      <c r="D2" s="141"/>
    </row>
    <row r="3" spans="1:9" ht="25.5" x14ac:dyDescent="0.35">
      <c r="A3" s="3" t="s">
        <v>1</v>
      </c>
      <c r="B3" s="2"/>
      <c r="C3" s="2"/>
      <c r="D3" s="2"/>
    </row>
    <row r="4" spans="1:9" ht="15.75" thickBot="1" x14ac:dyDescent="0.3"/>
    <row r="5" spans="1:9" ht="16.5" thickBot="1" x14ac:dyDescent="0.3">
      <c r="A5" s="152" t="s">
        <v>18</v>
      </c>
      <c r="B5" s="153"/>
      <c r="C5" s="153"/>
      <c r="D5" s="153"/>
      <c r="E5" s="153"/>
      <c r="F5" s="153"/>
      <c r="G5" s="153"/>
      <c r="H5" s="153"/>
      <c r="I5" s="154"/>
    </row>
    <row r="6" spans="1:9" ht="16.5" thickBot="1" x14ac:dyDescent="0.3">
      <c r="A6" s="10" t="s">
        <v>2</v>
      </c>
      <c r="B6" s="164" t="s">
        <v>6</v>
      </c>
      <c r="C6" s="165"/>
      <c r="D6" s="165"/>
      <c r="E6" s="165"/>
      <c r="F6" s="165"/>
      <c r="G6" s="165"/>
      <c r="H6" s="165"/>
      <c r="I6" s="166"/>
    </row>
    <row r="7" spans="1:9" ht="16.5" thickBot="1" x14ac:dyDescent="0.3">
      <c r="A7" s="11" t="s">
        <v>7</v>
      </c>
      <c r="B7" s="12" t="s">
        <v>8</v>
      </c>
      <c r="C7" s="13" t="s">
        <v>8</v>
      </c>
      <c r="D7" s="14" t="s">
        <v>8</v>
      </c>
      <c r="E7" s="12" t="s">
        <v>15</v>
      </c>
      <c r="F7" s="13" t="s">
        <v>15</v>
      </c>
      <c r="G7" s="14" t="s">
        <v>15</v>
      </c>
      <c r="H7" s="12" t="s">
        <v>15</v>
      </c>
      <c r="I7" s="14" t="s">
        <v>15</v>
      </c>
    </row>
    <row r="8" spans="1:9" ht="16.5" thickBot="1" x14ac:dyDescent="0.3">
      <c r="A8" s="11" t="s">
        <v>3</v>
      </c>
      <c r="B8" s="12" t="s">
        <v>9</v>
      </c>
      <c r="C8" s="13" t="s">
        <v>9</v>
      </c>
      <c r="D8" s="14" t="s">
        <v>9</v>
      </c>
      <c r="E8" s="12" t="s">
        <v>9</v>
      </c>
      <c r="F8" s="13" t="s">
        <v>9</v>
      </c>
      <c r="G8" s="14" t="s">
        <v>9</v>
      </c>
      <c r="H8" s="12" t="s">
        <v>9</v>
      </c>
      <c r="I8" s="14" t="s">
        <v>9</v>
      </c>
    </row>
    <row r="9" spans="1:9" ht="16.5" thickBot="1" x14ac:dyDescent="0.3">
      <c r="A9" s="11" t="s">
        <v>4</v>
      </c>
      <c r="B9" s="12"/>
      <c r="C9" s="13" t="s">
        <v>10</v>
      </c>
      <c r="D9" s="14" t="s">
        <v>11</v>
      </c>
      <c r="E9" s="12"/>
      <c r="F9" s="13" t="s">
        <v>10</v>
      </c>
      <c r="G9" s="14" t="s">
        <v>11</v>
      </c>
      <c r="H9" s="12" t="s">
        <v>10</v>
      </c>
      <c r="I9" s="14" t="s">
        <v>11</v>
      </c>
    </row>
    <row r="10" spans="1:9" ht="15.75" x14ac:dyDescent="0.25">
      <c r="A10" s="150" t="s">
        <v>5</v>
      </c>
      <c r="B10" s="15" t="s">
        <v>12</v>
      </c>
      <c r="C10" s="16" t="s">
        <v>12</v>
      </c>
      <c r="D10" s="17" t="s">
        <v>13</v>
      </c>
      <c r="E10" s="15" t="s">
        <v>12</v>
      </c>
      <c r="F10" s="16" t="s">
        <v>12</v>
      </c>
      <c r="G10" s="17" t="s">
        <v>12</v>
      </c>
      <c r="H10" s="15" t="s">
        <v>12</v>
      </c>
      <c r="I10" s="17" t="s">
        <v>12</v>
      </c>
    </row>
    <row r="11" spans="1:9" ht="16.5" thickBot="1" x14ac:dyDescent="0.3">
      <c r="A11" s="151"/>
      <c r="B11" s="18" t="s">
        <v>14</v>
      </c>
      <c r="C11" s="19" t="s">
        <v>14</v>
      </c>
      <c r="D11" s="20" t="s">
        <v>14</v>
      </c>
      <c r="E11" s="18" t="s">
        <v>16</v>
      </c>
      <c r="F11" s="19" t="s">
        <v>16</v>
      </c>
      <c r="G11" s="20" t="s">
        <v>16</v>
      </c>
      <c r="H11" s="18" t="s">
        <v>17</v>
      </c>
      <c r="I11" s="20" t="s">
        <v>17</v>
      </c>
    </row>
    <row r="12" spans="1:9" ht="15.75" x14ac:dyDescent="0.25">
      <c r="A12" s="155"/>
      <c r="B12" s="21">
        <v>2.9</v>
      </c>
      <c r="C12" s="22">
        <v>2.88</v>
      </c>
      <c r="D12" s="23">
        <v>3147</v>
      </c>
      <c r="E12" s="21">
        <v>2.79</v>
      </c>
      <c r="F12" s="22">
        <v>2.4</v>
      </c>
      <c r="G12" s="24">
        <v>2.2799999999999998</v>
      </c>
      <c r="H12" s="21">
        <v>2.93</v>
      </c>
      <c r="I12" s="24">
        <v>2.97</v>
      </c>
    </row>
    <row r="13" spans="1:9" ht="15.75" x14ac:dyDescent="0.25">
      <c r="A13" s="156"/>
      <c r="B13" s="25">
        <v>2.84</v>
      </c>
      <c r="C13" s="26">
        <v>2.95</v>
      </c>
      <c r="D13" s="27">
        <v>3.08</v>
      </c>
      <c r="E13" s="25">
        <v>2.82</v>
      </c>
      <c r="F13" s="26">
        <v>2.4300000000000002</v>
      </c>
      <c r="G13" s="27">
        <v>2.21</v>
      </c>
      <c r="H13" s="25">
        <v>2.94</v>
      </c>
      <c r="I13" s="27">
        <v>2.98</v>
      </c>
    </row>
    <row r="14" spans="1:9" ht="15.75" x14ac:dyDescent="0.25">
      <c r="A14" s="156"/>
      <c r="B14" s="25">
        <v>2.93</v>
      </c>
      <c r="C14" s="26">
        <v>2.97</v>
      </c>
      <c r="D14" s="27">
        <v>3.05</v>
      </c>
      <c r="E14" s="25">
        <v>2.81</v>
      </c>
      <c r="F14" s="26">
        <v>2.6</v>
      </c>
      <c r="G14" s="27">
        <v>2.5</v>
      </c>
      <c r="H14" s="25">
        <v>2.95</v>
      </c>
      <c r="I14" s="27">
        <v>2.84</v>
      </c>
    </row>
    <row r="15" spans="1:9" ht="15.75" x14ac:dyDescent="0.25">
      <c r="A15" s="156"/>
      <c r="B15" s="25">
        <v>2.9</v>
      </c>
      <c r="C15" s="26">
        <v>2.83</v>
      </c>
      <c r="D15" s="27">
        <v>3.07</v>
      </c>
      <c r="E15" s="25">
        <v>2.8</v>
      </c>
      <c r="F15" s="26">
        <v>2.37</v>
      </c>
      <c r="G15" s="27">
        <v>2.67</v>
      </c>
      <c r="H15" s="25">
        <v>2.95</v>
      </c>
      <c r="I15" s="27">
        <v>2.89</v>
      </c>
    </row>
    <row r="16" spans="1:9" ht="15.75" x14ac:dyDescent="0.25">
      <c r="A16" s="156"/>
      <c r="B16" s="25">
        <v>2.96</v>
      </c>
      <c r="C16" s="26">
        <v>2.9</v>
      </c>
      <c r="D16" s="27">
        <v>3.11</v>
      </c>
      <c r="E16" s="25">
        <v>2.89</v>
      </c>
      <c r="F16" s="26">
        <v>2.61</v>
      </c>
      <c r="G16" s="27">
        <v>2.2000000000000002</v>
      </c>
      <c r="H16" s="25">
        <v>3</v>
      </c>
      <c r="I16" s="27">
        <v>2.86</v>
      </c>
    </row>
    <row r="17" spans="1:9" ht="15.75" x14ac:dyDescent="0.25">
      <c r="A17" s="156"/>
      <c r="B17" s="25">
        <v>2.83</v>
      </c>
      <c r="C17" s="26">
        <v>2.95</v>
      </c>
      <c r="D17" s="28">
        <v>3141</v>
      </c>
      <c r="E17" s="25">
        <v>2.82</v>
      </c>
      <c r="F17" s="26">
        <v>2.62</v>
      </c>
      <c r="G17" s="27">
        <v>2.4700000000000002</v>
      </c>
      <c r="H17" s="25">
        <v>3.02</v>
      </c>
      <c r="I17" s="27">
        <v>2.89</v>
      </c>
    </row>
    <row r="18" spans="1:9" ht="15.75" x14ac:dyDescent="0.25">
      <c r="A18" s="156"/>
      <c r="B18" s="25">
        <v>2.81</v>
      </c>
      <c r="C18" s="26">
        <v>2.98</v>
      </c>
      <c r="D18" s="28">
        <v>3142</v>
      </c>
      <c r="E18" s="25">
        <v>2.81</v>
      </c>
      <c r="F18" s="26">
        <v>2.2999999999999998</v>
      </c>
      <c r="G18" s="27">
        <v>2.35</v>
      </c>
      <c r="H18" s="25">
        <v>2.9</v>
      </c>
      <c r="I18" s="27">
        <v>2.96</v>
      </c>
    </row>
    <row r="19" spans="1:9" ht="15.75" x14ac:dyDescent="0.25">
      <c r="A19" s="156"/>
      <c r="B19" s="25">
        <v>2.9</v>
      </c>
      <c r="C19" s="26">
        <v>2.94</v>
      </c>
      <c r="D19" s="28">
        <v>3041</v>
      </c>
      <c r="E19" s="25">
        <v>2.86</v>
      </c>
      <c r="F19" s="26">
        <v>2.42</v>
      </c>
      <c r="G19" s="27">
        <v>2.34</v>
      </c>
      <c r="H19" s="25">
        <v>2.95</v>
      </c>
      <c r="I19" s="27">
        <v>2.98</v>
      </c>
    </row>
    <row r="20" spans="1:9" ht="15.75" x14ac:dyDescent="0.25">
      <c r="A20" s="156"/>
      <c r="B20" s="25">
        <v>2.95</v>
      </c>
      <c r="C20" s="26">
        <v>2.91</v>
      </c>
      <c r="D20" s="27">
        <v>2.94</v>
      </c>
      <c r="E20" s="25">
        <v>2.83</v>
      </c>
      <c r="F20" s="26">
        <v>2.4300000000000002</v>
      </c>
      <c r="G20" s="27">
        <v>2.25</v>
      </c>
      <c r="H20" s="25">
        <v>2.95</v>
      </c>
      <c r="I20" s="27">
        <v>2.82</v>
      </c>
    </row>
    <row r="21" spans="1:9" ht="15.75" x14ac:dyDescent="0.25">
      <c r="A21" s="156"/>
      <c r="B21" s="25">
        <v>2.95</v>
      </c>
      <c r="C21" s="26">
        <v>2.83</v>
      </c>
      <c r="D21" s="28">
        <v>3026</v>
      </c>
      <c r="E21" s="25">
        <v>2.8</v>
      </c>
      <c r="F21" s="26">
        <v>2.5499999999999998</v>
      </c>
      <c r="G21" s="27">
        <v>2.36</v>
      </c>
      <c r="H21" s="25">
        <v>2.97</v>
      </c>
      <c r="I21" s="27">
        <v>2.95</v>
      </c>
    </row>
    <row r="22" spans="1:9" ht="15.75" x14ac:dyDescent="0.25">
      <c r="A22" s="156"/>
      <c r="B22" s="25">
        <v>3.03</v>
      </c>
      <c r="C22" s="26">
        <v>2.98</v>
      </c>
      <c r="D22" s="27">
        <v>3.04</v>
      </c>
      <c r="E22" s="25">
        <v>2.9</v>
      </c>
      <c r="F22" s="26">
        <v>2.6</v>
      </c>
      <c r="G22" s="27">
        <v>2.3199999999999998</v>
      </c>
      <c r="H22" s="25">
        <v>2.96</v>
      </c>
      <c r="I22" s="27">
        <v>2.94</v>
      </c>
    </row>
    <row r="23" spans="1:9" ht="15.75" x14ac:dyDescent="0.25">
      <c r="A23" s="156"/>
      <c r="B23" s="25">
        <v>3.01</v>
      </c>
      <c r="C23" s="26">
        <v>3.04</v>
      </c>
      <c r="D23" s="28">
        <v>3023</v>
      </c>
      <c r="E23" s="25">
        <v>2.84</v>
      </c>
      <c r="F23" s="26">
        <v>2.61</v>
      </c>
      <c r="G23" s="27">
        <v>2.48</v>
      </c>
      <c r="H23" s="25">
        <v>2.94</v>
      </c>
      <c r="I23" s="27">
        <v>2.94</v>
      </c>
    </row>
    <row r="24" spans="1:9" ht="15.75" x14ac:dyDescent="0.25">
      <c r="A24" s="156"/>
      <c r="B24" s="25">
        <v>2.95</v>
      </c>
      <c r="C24" s="26">
        <v>2.94</v>
      </c>
      <c r="D24" s="28">
        <v>3033</v>
      </c>
      <c r="E24" s="25">
        <v>2.83</v>
      </c>
      <c r="F24" s="26">
        <v>2.2400000000000002</v>
      </c>
      <c r="G24" s="27">
        <v>2.5099999999999998</v>
      </c>
      <c r="H24" s="25">
        <v>2.98</v>
      </c>
      <c r="I24" s="27">
        <v>2.94</v>
      </c>
    </row>
    <row r="25" spans="1:9" ht="15.75" x14ac:dyDescent="0.25">
      <c r="A25" s="156"/>
      <c r="B25" s="25">
        <v>3</v>
      </c>
      <c r="C25" s="26">
        <v>2.95</v>
      </c>
      <c r="D25" s="28">
        <v>3089</v>
      </c>
      <c r="E25" s="25">
        <v>2.81</v>
      </c>
      <c r="F25" s="26">
        <v>2.33</v>
      </c>
      <c r="G25" s="27">
        <v>2.25</v>
      </c>
      <c r="H25" s="25">
        <v>2.94</v>
      </c>
      <c r="I25" s="27">
        <v>2.86</v>
      </c>
    </row>
    <row r="26" spans="1:9" ht="15.75" x14ac:dyDescent="0.25">
      <c r="A26" s="156"/>
      <c r="B26" s="25">
        <v>2.95</v>
      </c>
      <c r="C26" s="26">
        <v>3.01</v>
      </c>
      <c r="D26" s="28">
        <v>3059</v>
      </c>
      <c r="E26" s="25">
        <v>2.8</v>
      </c>
      <c r="F26" s="26">
        <v>2.36</v>
      </c>
      <c r="G26" s="27">
        <v>2.37</v>
      </c>
      <c r="H26" s="25">
        <v>2.95</v>
      </c>
      <c r="I26" s="28">
        <v>2905</v>
      </c>
    </row>
    <row r="27" spans="1:9" ht="15.75" x14ac:dyDescent="0.25">
      <c r="A27" s="156"/>
      <c r="B27" s="25">
        <v>2.9</v>
      </c>
      <c r="C27" s="26">
        <v>2.96</v>
      </c>
      <c r="D27" s="27">
        <v>3.06</v>
      </c>
      <c r="E27" s="25">
        <v>2.98</v>
      </c>
      <c r="F27" s="26">
        <v>2.37</v>
      </c>
      <c r="G27" s="27">
        <v>2.41</v>
      </c>
      <c r="H27" s="25">
        <v>2.91</v>
      </c>
      <c r="I27" s="27">
        <v>2.95</v>
      </c>
    </row>
    <row r="28" spans="1:9" ht="15.75" x14ac:dyDescent="0.25">
      <c r="A28" s="156"/>
      <c r="B28" s="25">
        <v>2.89</v>
      </c>
      <c r="C28" s="26">
        <v>2.87</v>
      </c>
      <c r="D28" s="158"/>
      <c r="E28" s="25">
        <v>2.86</v>
      </c>
      <c r="F28" s="26">
        <v>2.5099999999999998</v>
      </c>
      <c r="G28" s="27">
        <v>2.42</v>
      </c>
      <c r="H28" s="25">
        <v>2.86</v>
      </c>
      <c r="I28" s="28">
        <v>2916</v>
      </c>
    </row>
    <row r="29" spans="1:9" ht="15.75" x14ac:dyDescent="0.25">
      <c r="A29" s="156"/>
      <c r="B29" s="25">
        <v>2.99</v>
      </c>
      <c r="C29" s="26">
        <v>2.96</v>
      </c>
      <c r="D29" s="159"/>
      <c r="E29" s="25">
        <v>2.81</v>
      </c>
      <c r="F29" s="26">
        <v>2.52</v>
      </c>
      <c r="G29" s="27">
        <v>2.48</v>
      </c>
      <c r="H29" s="25">
        <v>2.88</v>
      </c>
      <c r="I29" s="27">
        <v>2.91</v>
      </c>
    </row>
    <row r="30" spans="1:9" ht="15.75" x14ac:dyDescent="0.25">
      <c r="A30" s="156"/>
      <c r="B30" s="25">
        <v>2.81</v>
      </c>
      <c r="C30" s="26">
        <v>2.97</v>
      </c>
      <c r="D30" s="159"/>
      <c r="E30" s="25">
        <v>2.81</v>
      </c>
      <c r="F30" s="26">
        <v>2.4300000000000002</v>
      </c>
      <c r="G30" s="27">
        <v>2.5099999999999998</v>
      </c>
      <c r="H30" s="25">
        <v>2.92</v>
      </c>
      <c r="I30" s="27">
        <v>2.95</v>
      </c>
    </row>
    <row r="31" spans="1:9" ht="15.75" x14ac:dyDescent="0.25">
      <c r="A31" s="156"/>
      <c r="B31" s="25">
        <v>2.88</v>
      </c>
      <c r="C31" s="26">
        <v>2.96</v>
      </c>
      <c r="D31" s="159"/>
      <c r="E31" s="25">
        <v>2.85</v>
      </c>
      <c r="F31" s="26">
        <v>2.36</v>
      </c>
      <c r="G31" s="158"/>
      <c r="H31" s="25">
        <v>2.9</v>
      </c>
      <c r="I31" s="27">
        <v>2.87</v>
      </c>
    </row>
    <row r="32" spans="1:9" ht="15.75" x14ac:dyDescent="0.25">
      <c r="A32" s="156"/>
      <c r="B32" s="25">
        <v>2.93</v>
      </c>
      <c r="C32" s="26">
        <v>2.93</v>
      </c>
      <c r="D32" s="159"/>
      <c r="E32" s="25">
        <v>2.84</v>
      </c>
      <c r="F32" s="26">
        <v>2.4500000000000002</v>
      </c>
      <c r="G32" s="159"/>
      <c r="H32" s="25">
        <v>2.93</v>
      </c>
      <c r="I32" s="27">
        <v>2.89</v>
      </c>
    </row>
    <row r="33" spans="1:9" ht="15.75" x14ac:dyDescent="0.25">
      <c r="A33" s="156"/>
      <c r="B33" s="25">
        <v>2.97</v>
      </c>
      <c r="C33" s="26">
        <v>2.99</v>
      </c>
      <c r="D33" s="159"/>
      <c r="E33" s="25">
        <v>2.83</v>
      </c>
      <c r="F33" s="26">
        <v>2.5499999999999998</v>
      </c>
      <c r="G33" s="159"/>
      <c r="H33" s="25">
        <v>2.89</v>
      </c>
      <c r="I33" s="27">
        <v>3.02</v>
      </c>
    </row>
    <row r="34" spans="1:9" ht="15.75" x14ac:dyDescent="0.25">
      <c r="A34" s="156"/>
      <c r="B34" s="25">
        <v>2.94</v>
      </c>
      <c r="C34" s="26">
        <v>3.04</v>
      </c>
      <c r="D34" s="159"/>
      <c r="E34" s="25">
        <v>2.91</v>
      </c>
      <c r="F34" s="26">
        <v>2.46</v>
      </c>
      <c r="G34" s="159"/>
      <c r="H34" s="25">
        <v>2.98</v>
      </c>
      <c r="I34" s="27">
        <v>3</v>
      </c>
    </row>
    <row r="35" spans="1:9" ht="15.75" x14ac:dyDescent="0.25">
      <c r="A35" s="156"/>
      <c r="B35" s="25">
        <v>2.93</v>
      </c>
      <c r="C35" s="26">
        <v>3.05</v>
      </c>
      <c r="D35" s="159"/>
      <c r="E35" s="25">
        <v>2.86</v>
      </c>
      <c r="F35" s="26">
        <v>2.5099999999999998</v>
      </c>
      <c r="G35" s="159"/>
      <c r="H35" s="25">
        <v>2.89</v>
      </c>
      <c r="I35" s="27">
        <v>2.95</v>
      </c>
    </row>
    <row r="36" spans="1:9" ht="15.75" x14ac:dyDescent="0.25">
      <c r="A36" s="156"/>
      <c r="B36" s="25">
        <v>3</v>
      </c>
      <c r="C36" s="26">
        <v>3.01</v>
      </c>
      <c r="D36" s="159"/>
      <c r="E36" s="160"/>
      <c r="F36" s="162"/>
      <c r="G36" s="159"/>
      <c r="H36" s="25">
        <v>2.87</v>
      </c>
      <c r="I36" s="27">
        <v>3.07</v>
      </c>
    </row>
    <row r="37" spans="1:9" ht="15.75" x14ac:dyDescent="0.25">
      <c r="A37" s="156"/>
      <c r="B37" s="25">
        <v>3.02</v>
      </c>
      <c r="C37" s="26">
        <v>2.99</v>
      </c>
      <c r="D37" s="159"/>
      <c r="E37" s="161"/>
      <c r="F37" s="163"/>
      <c r="G37" s="159"/>
      <c r="H37" s="25">
        <v>2.89</v>
      </c>
      <c r="I37" s="27">
        <v>2.91</v>
      </c>
    </row>
    <row r="38" spans="1:9" ht="15.75" x14ac:dyDescent="0.25">
      <c r="A38" s="156"/>
      <c r="B38" s="25">
        <v>2.86</v>
      </c>
      <c r="C38" s="26">
        <v>3.04</v>
      </c>
      <c r="D38" s="159"/>
      <c r="E38" s="161"/>
      <c r="F38" s="163"/>
      <c r="G38" s="159"/>
      <c r="H38" s="25">
        <v>2.87</v>
      </c>
      <c r="I38" s="27">
        <v>2.95</v>
      </c>
    </row>
    <row r="39" spans="1:9" ht="15.75" x14ac:dyDescent="0.25">
      <c r="A39" s="156"/>
      <c r="B39" s="25">
        <v>3</v>
      </c>
      <c r="C39" s="26">
        <v>2.93</v>
      </c>
      <c r="D39" s="159"/>
      <c r="E39" s="161"/>
      <c r="F39" s="163"/>
      <c r="G39" s="159"/>
      <c r="H39" s="25">
        <v>2.96</v>
      </c>
      <c r="I39" s="27">
        <v>3.04</v>
      </c>
    </row>
    <row r="40" spans="1:9" ht="15.75" x14ac:dyDescent="0.25">
      <c r="A40" s="156"/>
      <c r="B40" s="25">
        <v>2.96</v>
      </c>
      <c r="C40" s="26">
        <v>2.95</v>
      </c>
      <c r="D40" s="159"/>
      <c r="E40" s="161"/>
      <c r="F40" s="163"/>
      <c r="G40" s="159"/>
      <c r="H40" s="25">
        <v>3.01</v>
      </c>
      <c r="I40" s="27">
        <v>3.07</v>
      </c>
    </row>
    <row r="41" spans="1:9" ht="16.5" thickBot="1" x14ac:dyDescent="0.3">
      <c r="A41" s="157"/>
      <c r="B41" s="117">
        <v>2.93</v>
      </c>
      <c r="C41" s="118">
        <v>3.06</v>
      </c>
      <c r="D41" s="159"/>
      <c r="E41" s="161"/>
      <c r="F41" s="163"/>
      <c r="G41" s="159"/>
      <c r="H41" s="117">
        <v>2.91</v>
      </c>
      <c r="I41" s="116">
        <v>2.99</v>
      </c>
    </row>
    <row r="42" spans="1:9" ht="15.75" x14ac:dyDescent="0.25">
      <c r="A42" s="70" t="s">
        <v>307</v>
      </c>
      <c r="B42" s="119"/>
      <c r="C42" s="120">
        <v>0.56191999999999998</v>
      </c>
      <c r="D42" s="121">
        <v>0.38429999999999997</v>
      </c>
      <c r="E42" s="122"/>
      <c r="F42" s="123">
        <v>1.2899999999999999E-3</v>
      </c>
      <c r="G42" s="123">
        <v>1.2700000000000001E-3</v>
      </c>
      <c r="H42" s="123">
        <v>0.38208999999999999</v>
      </c>
      <c r="I42" s="124">
        <v>0.28774</v>
      </c>
    </row>
    <row r="43" spans="1:9" ht="16.5" thickBot="1" x14ac:dyDescent="0.3">
      <c r="A43" s="71" t="s">
        <v>306</v>
      </c>
      <c r="B43" s="125"/>
      <c r="C43" s="126" t="s">
        <v>308</v>
      </c>
      <c r="D43" s="126" t="s">
        <v>308</v>
      </c>
      <c r="E43" s="127"/>
      <c r="F43" s="128" t="s">
        <v>305</v>
      </c>
      <c r="G43" s="128" t="s">
        <v>305</v>
      </c>
      <c r="H43" s="126" t="s">
        <v>308</v>
      </c>
      <c r="I43" s="126" t="s">
        <v>308</v>
      </c>
    </row>
  </sheetData>
  <mergeCells count="10">
    <mergeCell ref="A1:D1"/>
    <mergeCell ref="A2:D2"/>
    <mergeCell ref="A10:A11"/>
    <mergeCell ref="A5:I5"/>
    <mergeCell ref="A12:A41"/>
    <mergeCell ref="D28:D41"/>
    <mergeCell ref="E36:E41"/>
    <mergeCell ref="F36:F41"/>
    <mergeCell ref="G31:G41"/>
    <mergeCell ref="B6:I6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5"/>
  <sheetViews>
    <sheetView topLeftCell="A7" workbookViewId="0">
      <selection activeCell="A2" sqref="A2:D2"/>
    </sheetView>
  </sheetViews>
  <sheetFormatPr baseColWidth="10" defaultRowHeight="15" x14ac:dyDescent="0.25"/>
  <cols>
    <col min="1" max="1" width="19.140625" bestFit="1" customWidth="1"/>
    <col min="9" max="9" width="22.140625" bestFit="1" customWidth="1"/>
    <col min="11" max="12" width="14.140625" bestFit="1" customWidth="1"/>
    <col min="14" max="14" width="14.28515625" bestFit="1" customWidth="1"/>
    <col min="22" max="22" width="13.7109375" bestFit="1" customWidth="1"/>
  </cols>
  <sheetData>
    <row r="1" spans="1:26" ht="26.25" x14ac:dyDescent="0.4">
      <c r="A1" s="140" t="s">
        <v>44</v>
      </c>
      <c r="B1" s="141"/>
      <c r="C1" s="141"/>
      <c r="D1" s="141"/>
    </row>
    <row r="2" spans="1:26" ht="26.25" x14ac:dyDescent="0.4">
      <c r="A2" s="140" t="s">
        <v>303</v>
      </c>
      <c r="B2" s="140"/>
      <c r="C2" s="141"/>
      <c r="D2" s="141"/>
    </row>
    <row r="3" spans="1:26" ht="26.25" x14ac:dyDescent="0.4">
      <c r="A3" s="1" t="s">
        <v>20</v>
      </c>
      <c r="B3" s="1"/>
      <c r="C3" s="2"/>
      <c r="D3" s="2"/>
    </row>
    <row r="5" spans="1:26" x14ac:dyDescent="0.25">
      <c r="A5" s="29" t="s">
        <v>2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9" t="s">
        <v>38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6" x14ac:dyDescent="0.25">
      <c r="A6" s="167" t="s">
        <v>89</v>
      </c>
      <c r="B6" s="167"/>
      <c r="C6" s="167"/>
      <c r="D6" s="167"/>
      <c r="E6" s="141"/>
      <c r="F6" s="141"/>
      <c r="G6" s="2"/>
      <c r="H6" s="2"/>
      <c r="I6" s="2"/>
      <c r="J6" s="2"/>
      <c r="K6" s="2"/>
      <c r="L6" s="2"/>
      <c r="M6" s="2"/>
      <c r="N6" s="167" t="s">
        <v>89</v>
      </c>
      <c r="O6" s="167"/>
      <c r="P6" s="167"/>
      <c r="Q6" s="167"/>
      <c r="R6" s="141"/>
      <c r="S6" s="141"/>
      <c r="T6" s="2"/>
      <c r="U6" s="2"/>
      <c r="V6" s="2"/>
      <c r="W6" s="2"/>
      <c r="X6" s="2"/>
      <c r="Y6" s="2"/>
    </row>
    <row r="7" spans="1:26" ht="15.75" thickBot="1" x14ac:dyDescent="0.3">
      <c r="A7" s="29" t="s">
        <v>45</v>
      </c>
      <c r="B7" s="2"/>
      <c r="C7" s="2"/>
      <c r="D7" s="2"/>
      <c r="E7" s="2"/>
      <c r="F7" s="2"/>
      <c r="G7" s="2"/>
      <c r="H7" s="2"/>
      <c r="I7" s="29" t="s">
        <v>90</v>
      </c>
      <c r="J7" s="2"/>
      <c r="K7" s="2"/>
      <c r="L7" s="2"/>
      <c r="M7" s="2"/>
      <c r="N7" s="29" t="s">
        <v>45</v>
      </c>
      <c r="O7" s="2"/>
      <c r="P7" s="2"/>
      <c r="Q7" s="2"/>
      <c r="R7" s="2"/>
      <c r="S7" s="2"/>
      <c r="T7" s="2"/>
      <c r="U7" s="2"/>
      <c r="V7" s="29" t="s">
        <v>90</v>
      </c>
      <c r="W7" s="2"/>
      <c r="X7" s="2"/>
      <c r="Y7" s="2"/>
      <c r="Z7" s="2"/>
    </row>
    <row r="8" spans="1:26" ht="15.75" thickBot="1" x14ac:dyDescent="0.3">
      <c r="A8" s="4" t="s">
        <v>46</v>
      </c>
      <c r="B8" s="74" t="s">
        <v>47</v>
      </c>
      <c r="C8" s="4" t="s">
        <v>46</v>
      </c>
      <c r="D8" s="74" t="s">
        <v>47</v>
      </c>
      <c r="E8" s="44" t="s">
        <v>48</v>
      </c>
      <c r="F8" s="44" t="s">
        <v>49</v>
      </c>
      <c r="G8" s="44" t="s">
        <v>50</v>
      </c>
      <c r="H8" s="2"/>
      <c r="I8" s="44" t="s">
        <v>46</v>
      </c>
      <c r="J8" s="44" t="s">
        <v>48</v>
      </c>
      <c r="K8" s="44" t="s">
        <v>49</v>
      </c>
      <c r="L8" s="44" t="s">
        <v>50</v>
      </c>
      <c r="M8" s="2"/>
      <c r="N8" s="4" t="s">
        <v>46</v>
      </c>
      <c r="O8" s="74" t="s">
        <v>47</v>
      </c>
      <c r="P8" s="4" t="s">
        <v>46</v>
      </c>
      <c r="Q8" s="74" t="s">
        <v>47</v>
      </c>
      <c r="R8" s="44" t="s">
        <v>48</v>
      </c>
      <c r="S8" s="44" t="s">
        <v>49</v>
      </c>
      <c r="T8" s="44" t="s">
        <v>50</v>
      </c>
      <c r="U8" s="2"/>
      <c r="V8" s="5" t="s">
        <v>46</v>
      </c>
      <c r="W8" s="44" t="s">
        <v>48</v>
      </c>
      <c r="X8" s="44" t="s">
        <v>49</v>
      </c>
      <c r="Y8" s="44" t="s">
        <v>50</v>
      </c>
      <c r="Z8" s="2"/>
    </row>
    <row r="9" spans="1:26" x14ac:dyDescent="0.25">
      <c r="A9" s="6" t="s">
        <v>51</v>
      </c>
      <c r="B9" s="75" t="s">
        <v>52</v>
      </c>
      <c r="C9" s="6" t="s">
        <v>51</v>
      </c>
      <c r="D9" s="75">
        <v>0</v>
      </c>
      <c r="E9" s="76">
        <v>1</v>
      </c>
      <c r="F9" s="55" t="s">
        <v>53</v>
      </c>
      <c r="G9" s="55">
        <v>0</v>
      </c>
      <c r="H9" s="2"/>
      <c r="I9" s="77" t="s">
        <v>92</v>
      </c>
      <c r="J9" s="78">
        <v>0</v>
      </c>
      <c r="K9" s="78" t="s">
        <v>53</v>
      </c>
      <c r="L9" s="78">
        <v>1</v>
      </c>
      <c r="M9" s="2"/>
      <c r="N9" s="92" t="s">
        <v>51</v>
      </c>
      <c r="O9" s="89" t="s">
        <v>52</v>
      </c>
      <c r="P9" s="95" t="s">
        <v>51</v>
      </c>
      <c r="Q9" s="96">
        <v>0</v>
      </c>
      <c r="R9" s="90">
        <v>1</v>
      </c>
      <c r="S9" s="90" t="s">
        <v>53</v>
      </c>
      <c r="T9" s="90">
        <v>0</v>
      </c>
      <c r="U9" s="2"/>
      <c r="V9" s="93" t="s">
        <v>92</v>
      </c>
      <c r="W9" s="78">
        <v>0</v>
      </c>
      <c r="X9" s="97" t="s">
        <v>53</v>
      </c>
      <c r="Y9" s="97">
        <v>1</v>
      </c>
      <c r="Z9" s="2"/>
    </row>
    <row r="10" spans="1:26" x14ac:dyDescent="0.25">
      <c r="A10" s="9" t="s">
        <v>51</v>
      </c>
      <c r="B10" s="79" t="s">
        <v>54</v>
      </c>
      <c r="C10" s="9" t="s">
        <v>51</v>
      </c>
      <c r="D10" s="79">
        <v>0</v>
      </c>
      <c r="E10" s="80">
        <v>1</v>
      </c>
      <c r="F10" s="49" t="s">
        <v>53</v>
      </c>
      <c r="G10" s="49">
        <v>0</v>
      </c>
      <c r="H10" s="2"/>
      <c r="I10" s="81" t="s">
        <v>93</v>
      </c>
      <c r="J10" s="82">
        <v>0</v>
      </c>
      <c r="K10" s="82" t="s">
        <v>53</v>
      </c>
      <c r="L10" s="82">
        <v>1</v>
      </c>
      <c r="M10" s="2"/>
      <c r="N10" s="91" t="s">
        <v>51</v>
      </c>
      <c r="O10" s="79" t="s">
        <v>54</v>
      </c>
      <c r="P10" s="98" t="s">
        <v>51</v>
      </c>
      <c r="Q10" s="99">
        <v>0</v>
      </c>
      <c r="R10" s="80">
        <v>1</v>
      </c>
      <c r="S10" s="80" t="s">
        <v>53</v>
      </c>
      <c r="T10" s="80">
        <v>0</v>
      </c>
      <c r="U10" s="2"/>
      <c r="V10" s="94" t="s">
        <v>93</v>
      </c>
      <c r="W10" s="82">
        <v>0</v>
      </c>
      <c r="X10" s="100" t="s">
        <v>53</v>
      </c>
      <c r="Y10" s="100">
        <v>1</v>
      </c>
      <c r="Z10" s="2"/>
    </row>
    <row r="11" spans="1:26" ht="15.75" thickBot="1" x14ac:dyDescent="0.3">
      <c r="A11" s="9" t="s">
        <v>51</v>
      </c>
      <c r="B11" s="79" t="s">
        <v>54</v>
      </c>
      <c r="C11" s="9" t="s">
        <v>51</v>
      </c>
      <c r="D11" s="79" t="s">
        <v>52</v>
      </c>
      <c r="E11" s="80">
        <v>1</v>
      </c>
      <c r="F11" s="49" t="s">
        <v>53</v>
      </c>
      <c r="G11" s="49">
        <v>0</v>
      </c>
      <c r="H11" s="2"/>
      <c r="I11" s="58" t="s">
        <v>94</v>
      </c>
      <c r="J11" s="83" t="s">
        <v>91</v>
      </c>
      <c r="K11" s="83" t="s">
        <v>53</v>
      </c>
      <c r="L11" s="83">
        <v>0</v>
      </c>
      <c r="M11" s="2"/>
      <c r="N11" s="91" t="s">
        <v>51</v>
      </c>
      <c r="O11" s="79" t="s">
        <v>54</v>
      </c>
      <c r="P11" s="98" t="s">
        <v>51</v>
      </c>
      <c r="Q11" s="99" t="s">
        <v>52</v>
      </c>
      <c r="R11" s="80">
        <v>1</v>
      </c>
      <c r="S11" s="80" t="s">
        <v>53</v>
      </c>
      <c r="T11" s="80">
        <v>0</v>
      </c>
      <c r="U11" s="2"/>
      <c r="V11" s="60" t="s">
        <v>94</v>
      </c>
      <c r="W11" s="83" t="s">
        <v>122</v>
      </c>
      <c r="X11" s="101" t="s">
        <v>53</v>
      </c>
      <c r="Y11" s="101">
        <v>0</v>
      </c>
      <c r="Z11" s="2"/>
    </row>
    <row r="12" spans="1:26" ht="15.75" thickBot="1" x14ac:dyDescent="0.3">
      <c r="A12" s="9" t="s">
        <v>51</v>
      </c>
      <c r="B12" s="79">
        <v>1</v>
      </c>
      <c r="C12" s="9" t="s">
        <v>51</v>
      </c>
      <c r="D12" s="79">
        <v>0</v>
      </c>
      <c r="E12" s="80">
        <v>1</v>
      </c>
      <c r="F12" s="49" t="s">
        <v>53</v>
      </c>
      <c r="G12" s="49">
        <v>0</v>
      </c>
      <c r="H12" s="2"/>
      <c r="I12" s="2"/>
      <c r="J12" s="2"/>
      <c r="K12" s="84"/>
      <c r="L12" s="84"/>
      <c r="M12" s="2"/>
      <c r="N12" s="91" t="s">
        <v>51</v>
      </c>
      <c r="O12" s="79">
        <v>1</v>
      </c>
      <c r="P12" s="91" t="s">
        <v>51</v>
      </c>
      <c r="Q12" s="79">
        <v>0</v>
      </c>
      <c r="R12" s="80">
        <v>1</v>
      </c>
      <c r="S12" s="80" t="s">
        <v>53</v>
      </c>
      <c r="T12" s="80">
        <v>0</v>
      </c>
      <c r="U12" s="2"/>
      <c r="V12" s="2"/>
      <c r="W12" s="2"/>
      <c r="X12" s="84"/>
      <c r="Y12" s="84"/>
      <c r="Z12" s="2"/>
    </row>
    <row r="13" spans="1:26" ht="15.75" thickBot="1" x14ac:dyDescent="0.3">
      <c r="A13" s="9" t="s">
        <v>51</v>
      </c>
      <c r="B13" s="79">
        <v>1</v>
      </c>
      <c r="C13" s="9" t="s">
        <v>51</v>
      </c>
      <c r="D13" s="79" t="s">
        <v>52</v>
      </c>
      <c r="E13" s="80">
        <v>1</v>
      </c>
      <c r="F13" s="49" t="s">
        <v>53</v>
      </c>
      <c r="G13" s="49">
        <v>0</v>
      </c>
      <c r="H13" s="2"/>
      <c r="I13" s="72" t="s">
        <v>95</v>
      </c>
      <c r="J13" s="2"/>
      <c r="K13" s="84"/>
      <c r="L13" s="84"/>
      <c r="M13" s="2"/>
      <c r="N13" s="91" t="s">
        <v>51</v>
      </c>
      <c r="O13" s="79">
        <v>1</v>
      </c>
      <c r="P13" s="91" t="s">
        <v>51</v>
      </c>
      <c r="Q13" s="79" t="s">
        <v>52</v>
      </c>
      <c r="R13" s="80">
        <v>1</v>
      </c>
      <c r="S13" s="80" t="s">
        <v>53</v>
      </c>
      <c r="T13" s="80">
        <v>0</v>
      </c>
      <c r="U13" s="2"/>
      <c r="V13" s="2"/>
      <c r="W13" s="2"/>
      <c r="X13" s="84"/>
      <c r="Y13" s="84"/>
      <c r="Z13" s="2"/>
    </row>
    <row r="14" spans="1:26" x14ac:dyDescent="0.25">
      <c r="A14" s="9" t="s">
        <v>51</v>
      </c>
      <c r="B14" s="79">
        <v>1</v>
      </c>
      <c r="C14" s="9" t="s">
        <v>51</v>
      </c>
      <c r="D14" s="79" t="s">
        <v>54</v>
      </c>
      <c r="E14" s="80">
        <v>1</v>
      </c>
      <c r="F14" s="49" t="s">
        <v>53</v>
      </c>
      <c r="G14" s="49">
        <v>0</v>
      </c>
      <c r="H14" s="2"/>
      <c r="I14" s="2"/>
      <c r="J14" s="2"/>
      <c r="K14" s="84"/>
      <c r="L14" s="84"/>
      <c r="M14" s="2"/>
      <c r="N14" s="91" t="s">
        <v>51</v>
      </c>
      <c r="O14" s="79">
        <v>1</v>
      </c>
      <c r="P14" s="91" t="s">
        <v>51</v>
      </c>
      <c r="Q14" s="79" t="s">
        <v>54</v>
      </c>
      <c r="R14" s="80">
        <v>1</v>
      </c>
      <c r="S14" s="80" t="s">
        <v>53</v>
      </c>
      <c r="T14" s="80">
        <v>0</v>
      </c>
      <c r="U14" s="2"/>
      <c r="V14" s="2"/>
      <c r="W14" s="2"/>
      <c r="X14" s="84"/>
      <c r="Y14" s="84"/>
      <c r="Z14" s="2"/>
    </row>
    <row r="15" spans="1:26" x14ac:dyDescent="0.25">
      <c r="A15" s="9" t="s">
        <v>51</v>
      </c>
      <c r="B15" s="79">
        <v>3</v>
      </c>
      <c r="C15" s="9" t="s">
        <v>51</v>
      </c>
      <c r="D15" s="79">
        <v>0</v>
      </c>
      <c r="E15" s="80">
        <v>1</v>
      </c>
      <c r="F15" s="49" t="s">
        <v>53</v>
      </c>
      <c r="G15" s="49">
        <v>0</v>
      </c>
      <c r="H15" s="2"/>
      <c r="I15" s="2"/>
      <c r="J15" s="2"/>
      <c r="K15" s="84"/>
      <c r="L15" s="84"/>
      <c r="M15" s="2"/>
      <c r="N15" s="91" t="s">
        <v>51</v>
      </c>
      <c r="O15" s="79">
        <v>3</v>
      </c>
      <c r="P15" s="91" t="s">
        <v>51</v>
      </c>
      <c r="Q15" s="79">
        <v>0</v>
      </c>
      <c r="R15" s="80">
        <v>1</v>
      </c>
      <c r="S15" s="80" t="s">
        <v>53</v>
      </c>
      <c r="T15" s="80">
        <v>0</v>
      </c>
      <c r="U15" s="2"/>
      <c r="V15" s="2"/>
      <c r="W15" s="2"/>
      <c r="X15" s="84"/>
      <c r="Y15" s="84"/>
      <c r="Z15" s="2"/>
    </row>
    <row r="16" spans="1:26" x14ac:dyDescent="0.25">
      <c r="A16" s="9" t="s">
        <v>51</v>
      </c>
      <c r="B16" s="79">
        <v>3</v>
      </c>
      <c r="C16" s="9" t="s">
        <v>51</v>
      </c>
      <c r="D16" s="79" t="s">
        <v>52</v>
      </c>
      <c r="E16" s="80">
        <v>1</v>
      </c>
      <c r="F16" s="49" t="s">
        <v>53</v>
      </c>
      <c r="G16" s="49">
        <v>0</v>
      </c>
      <c r="H16" s="2"/>
      <c r="I16" s="2"/>
      <c r="J16" s="2"/>
      <c r="K16" s="84"/>
      <c r="L16" s="84"/>
      <c r="M16" s="2"/>
      <c r="N16" s="91" t="s">
        <v>51</v>
      </c>
      <c r="O16" s="79">
        <v>3</v>
      </c>
      <c r="P16" s="91" t="s">
        <v>51</v>
      </c>
      <c r="Q16" s="79" t="s">
        <v>52</v>
      </c>
      <c r="R16" s="80">
        <v>1</v>
      </c>
      <c r="S16" s="80" t="s">
        <v>53</v>
      </c>
      <c r="T16" s="80">
        <v>0</v>
      </c>
      <c r="U16" s="2"/>
      <c r="V16" s="2"/>
      <c r="W16" s="2"/>
      <c r="X16" s="84"/>
      <c r="Y16" s="84"/>
      <c r="Z16" s="2"/>
    </row>
    <row r="17" spans="1:26" x14ac:dyDescent="0.25">
      <c r="A17" s="9" t="s">
        <v>51</v>
      </c>
      <c r="B17" s="79">
        <v>3</v>
      </c>
      <c r="C17" s="9" t="s">
        <v>51</v>
      </c>
      <c r="D17" s="79" t="s">
        <v>54</v>
      </c>
      <c r="E17" s="80">
        <v>1</v>
      </c>
      <c r="F17" s="49" t="s">
        <v>53</v>
      </c>
      <c r="G17" s="49">
        <v>0</v>
      </c>
      <c r="H17" s="2"/>
      <c r="I17" s="2"/>
      <c r="J17" s="2"/>
      <c r="K17" s="84"/>
      <c r="L17" s="84"/>
      <c r="M17" s="2"/>
      <c r="N17" s="91" t="s">
        <v>51</v>
      </c>
      <c r="O17" s="79">
        <v>3</v>
      </c>
      <c r="P17" s="91" t="s">
        <v>51</v>
      </c>
      <c r="Q17" s="79" t="s">
        <v>54</v>
      </c>
      <c r="R17" s="80">
        <v>1</v>
      </c>
      <c r="S17" s="80" t="s">
        <v>53</v>
      </c>
      <c r="T17" s="80">
        <v>0</v>
      </c>
      <c r="U17" s="2"/>
      <c r="V17" s="2"/>
      <c r="W17" s="2"/>
      <c r="X17" s="84"/>
      <c r="Y17" s="84"/>
      <c r="Z17" s="2"/>
    </row>
    <row r="18" spans="1:26" ht="15.75" thickBot="1" x14ac:dyDescent="0.3">
      <c r="A18" s="7" t="s">
        <v>51</v>
      </c>
      <c r="B18" s="85">
        <v>3</v>
      </c>
      <c r="C18" s="7" t="s">
        <v>51</v>
      </c>
      <c r="D18" s="85">
        <v>1</v>
      </c>
      <c r="E18" s="83">
        <v>1</v>
      </c>
      <c r="F18" s="58" t="s">
        <v>53</v>
      </c>
      <c r="G18" s="58">
        <v>0</v>
      </c>
      <c r="H18" s="2"/>
      <c r="I18" s="2"/>
      <c r="J18" s="2"/>
      <c r="K18" s="84"/>
      <c r="L18" s="84"/>
      <c r="M18" s="2"/>
      <c r="N18" s="102" t="s">
        <v>51</v>
      </c>
      <c r="O18" s="85">
        <v>3</v>
      </c>
      <c r="P18" s="102" t="s">
        <v>51</v>
      </c>
      <c r="Q18" s="85">
        <v>1</v>
      </c>
      <c r="R18" s="83">
        <v>1</v>
      </c>
      <c r="S18" s="83" t="s">
        <v>53</v>
      </c>
      <c r="T18" s="83">
        <v>0</v>
      </c>
      <c r="U18" s="2"/>
      <c r="V18" s="2"/>
      <c r="W18" s="2"/>
      <c r="X18" s="84"/>
      <c r="Y18" s="84"/>
      <c r="Z18" s="2"/>
    </row>
    <row r="19" spans="1:26" x14ac:dyDescent="0.25">
      <c r="A19" s="6" t="s">
        <v>55</v>
      </c>
      <c r="B19" s="75">
        <v>0</v>
      </c>
      <c r="C19" s="6" t="s">
        <v>51</v>
      </c>
      <c r="D19" s="75">
        <v>0</v>
      </c>
      <c r="E19" s="76" t="s">
        <v>56</v>
      </c>
      <c r="F19" s="55" t="s">
        <v>53</v>
      </c>
      <c r="G19" s="55">
        <v>0</v>
      </c>
      <c r="H19" s="2"/>
      <c r="I19" s="2"/>
      <c r="J19" s="2"/>
      <c r="K19" s="84"/>
      <c r="L19" s="84"/>
      <c r="M19" s="2"/>
      <c r="N19" s="103" t="s">
        <v>55</v>
      </c>
      <c r="O19" s="75">
        <v>0</v>
      </c>
      <c r="P19" s="103" t="s">
        <v>51</v>
      </c>
      <c r="Q19" s="75">
        <v>0</v>
      </c>
      <c r="R19" s="76">
        <v>1</v>
      </c>
      <c r="S19" s="76" t="s">
        <v>53</v>
      </c>
      <c r="T19" s="76">
        <v>0</v>
      </c>
      <c r="U19" s="2"/>
      <c r="V19" s="2"/>
      <c r="W19" s="2"/>
      <c r="X19" s="84"/>
      <c r="Y19" s="84"/>
      <c r="Z19" s="2"/>
    </row>
    <row r="20" spans="1:26" x14ac:dyDescent="0.25">
      <c r="A20" s="9" t="s">
        <v>55</v>
      </c>
      <c r="B20" s="79">
        <v>0</v>
      </c>
      <c r="C20" s="9" t="s">
        <v>51</v>
      </c>
      <c r="D20" s="79" t="s">
        <v>52</v>
      </c>
      <c r="E20" s="80" t="s">
        <v>57</v>
      </c>
      <c r="F20" s="49" t="s">
        <v>53</v>
      </c>
      <c r="G20" s="49">
        <v>0</v>
      </c>
      <c r="H20" s="2"/>
      <c r="I20" s="2"/>
      <c r="J20" s="2"/>
      <c r="K20" s="84"/>
      <c r="L20" s="84"/>
      <c r="M20" s="2"/>
      <c r="N20" s="91" t="s">
        <v>55</v>
      </c>
      <c r="O20" s="79">
        <v>0</v>
      </c>
      <c r="P20" s="91" t="s">
        <v>51</v>
      </c>
      <c r="Q20" s="79" t="s">
        <v>52</v>
      </c>
      <c r="R20" s="80">
        <v>1</v>
      </c>
      <c r="S20" s="80" t="s">
        <v>53</v>
      </c>
      <c r="T20" s="80">
        <v>0</v>
      </c>
      <c r="U20" s="2"/>
      <c r="V20" s="2"/>
      <c r="W20" s="2"/>
      <c r="X20" s="84"/>
      <c r="Y20" s="84"/>
      <c r="Z20" s="2"/>
    </row>
    <row r="21" spans="1:26" x14ac:dyDescent="0.25">
      <c r="A21" s="9" t="s">
        <v>55</v>
      </c>
      <c r="B21" s="79">
        <v>0</v>
      </c>
      <c r="C21" s="9" t="s">
        <v>51</v>
      </c>
      <c r="D21" s="79" t="s">
        <v>54</v>
      </c>
      <c r="E21" s="80" t="s">
        <v>58</v>
      </c>
      <c r="F21" s="49" t="s">
        <v>53</v>
      </c>
      <c r="G21" s="49">
        <v>0</v>
      </c>
      <c r="H21" s="2"/>
      <c r="I21" s="2"/>
      <c r="J21" s="2"/>
      <c r="K21" s="84"/>
      <c r="L21" s="84"/>
      <c r="M21" s="2"/>
      <c r="N21" s="91" t="s">
        <v>55</v>
      </c>
      <c r="O21" s="79">
        <v>0</v>
      </c>
      <c r="P21" s="91" t="s">
        <v>51</v>
      </c>
      <c r="Q21" s="79" t="s">
        <v>54</v>
      </c>
      <c r="R21" s="80">
        <v>1</v>
      </c>
      <c r="S21" s="80" t="s">
        <v>53</v>
      </c>
      <c r="T21" s="80">
        <v>0</v>
      </c>
      <c r="U21" s="2"/>
      <c r="V21" s="2"/>
      <c r="W21" s="2"/>
      <c r="X21" s="84"/>
      <c r="Y21" s="84"/>
      <c r="Z21" s="2"/>
    </row>
    <row r="22" spans="1:26" x14ac:dyDescent="0.25">
      <c r="A22" s="9" t="s">
        <v>55</v>
      </c>
      <c r="B22" s="79">
        <v>0</v>
      </c>
      <c r="C22" s="9" t="s">
        <v>51</v>
      </c>
      <c r="D22" s="79">
        <v>1</v>
      </c>
      <c r="E22" s="80" t="s">
        <v>59</v>
      </c>
      <c r="F22" s="49" t="s">
        <v>53</v>
      </c>
      <c r="G22" s="49">
        <v>0</v>
      </c>
      <c r="H22" s="2"/>
      <c r="I22" s="2"/>
      <c r="J22" s="2"/>
      <c r="K22" s="84"/>
      <c r="L22" s="84"/>
      <c r="M22" s="2"/>
      <c r="N22" s="91" t="s">
        <v>55</v>
      </c>
      <c r="O22" s="79">
        <v>0</v>
      </c>
      <c r="P22" s="91" t="s">
        <v>51</v>
      </c>
      <c r="Q22" s="79">
        <v>1</v>
      </c>
      <c r="R22" s="80">
        <v>1</v>
      </c>
      <c r="S22" s="80" t="s">
        <v>53</v>
      </c>
      <c r="T22" s="80">
        <v>0</v>
      </c>
      <c r="U22" s="2"/>
      <c r="V22" s="2"/>
      <c r="W22" s="2"/>
      <c r="X22" s="84"/>
      <c r="Y22" s="84"/>
      <c r="Z22" s="2"/>
    </row>
    <row r="23" spans="1:26" x14ac:dyDescent="0.25">
      <c r="A23" s="9" t="s">
        <v>55</v>
      </c>
      <c r="B23" s="79">
        <v>0</v>
      </c>
      <c r="C23" s="9" t="s">
        <v>51</v>
      </c>
      <c r="D23" s="79">
        <v>3</v>
      </c>
      <c r="E23" s="80" t="s">
        <v>60</v>
      </c>
      <c r="F23" s="49" t="s">
        <v>53</v>
      </c>
      <c r="G23" s="49">
        <v>0</v>
      </c>
      <c r="H23" s="2"/>
      <c r="I23" s="2"/>
      <c r="J23" s="2"/>
      <c r="K23" s="84"/>
      <c r="L23" s="84"/>
      <c r="M23" s="2"/>
      <c r="N23" s="91" t="s">
        <v>55</v>
      </c>
      <c r="O23" s="79">
        <v>0</v>
      </c>
      <c r="P23" s="91" t="s">
        <v>51</v>
      </c>
      <c r="Q23" s="79">
        <v>3</v>
      </c>
      <c r="R23" s="80">
        <v>1</v>
      </c>
      <c r="S23" s="80" t="s">
        <v>53</v>
      </c>
      <c r="T23" s="80">
        <v>0</v>
      </c>
      <c r="U23" s="2"/>
      <c r="V23" s="2"/>
      <c r="W23" s="2"/>
      <c r="X23" s="84"/>
      <c r="Y23" s="84"/>
      <c r="Z23" s="2"/>
    </row>
    <row r="24" spans="1:26" x14ac:dyDescent="0.25">
      <c r="A24" s="86" t="s">
        <v>55</v>
      </c>
      <c r="B24" s="87" t="s">
        <v>52</v>
      </c>
      <c r="C24" s="86" t="s">
        <v>51</v>
      </c>
      <c r="D24" s="87">
        <v>0</v>
      </c>
      <c r="E24" s="88">
        <v>3.8268300000000002</v>
      </c>
      <c r="F24" s="81" t="s">
        <v>53</v>
      </c>
      <c r="G24" s="81">
        <v>1</v>
      </c>
      <c r="H24" s="2"/>
      <c r="I24" s="2"/>
      <c r="J24" s="2"/>
      <c r="K24" s="84"/>
      <c r="L24" s="84"/>
      <c r="M24" s="2"/>
      <c r="N24" s="104" t="s">
        <v>55</v>
      </c>
      <c r="O24" s="87" t="s">
        <v>52</v>
      </c>
      <c r="P24" s="104" t="s">
        <v>51</v>
      </c>
      <c r="Q24" s="87">
        <v>0</v>
      </c>
      <c r="R24" s="88">
        <v>1.6508799999999999</v>
      </c>
      <c r="S24" s="82" t="s">
        <v>53</v>
      </c>
      <c r="T24" s="82">
        <v>1</v>
      </c>
      <c r="U24" s="2"/>
      <c r="V24" s="2"/>
      <c r="W24" s="2"/>
      <c r="X24" s="84"/>
      <c r="Y24" s="84"/>
      <c r="Z24" s="2"/>
    </row>
    <row r="25" spans="1:26" x14ac:dyDescent="0.25">
      <c r="A25" s="86" t="s">
        <v>55</v>
      </c>
      <c r="B25" s="87" t="s">
        <v>52</v>
      </c>
      <c r="C25" s="86" t="s">
        <v>51</v>
      </c>
      <c r="D25" s="87" t="s">
        <v>52</v>
      </c>
      <c r="E25" s="88">
        <v>4.0271800000000004</v>
      </c>
      <c r="F25" s="81" t="s">
        <v>53</v>
      </c>
      <c r="G25" s="81">
        <v>1</v>
      </c>
      <c r="H25" s="2"/>
      <c r="I25" s="2"/>
      <c r="J25" s="2"/>
      <c r="K25" s="84"/>
      <c r="L25" s="84"/>
      <c r="M25" s="2"/>
      <c r="N25" s="104" t="s">
        <v>55</v>
      </c>
      <c r="O25" s="87" t="s">
        <v>52</v>
      </c>
      <c r="P25" s="104" t="s">
        <v>51</v>
      </c>
      <c r="Q25" s="87" t="s">
        <v>52</v>
      </c>
      <c r="R25" s="88">
        <v>0.76043099999999997</v>
      </c>
      <c r="S25" s="82" t="s">
        <v>53</v>
      </c>
      <c r="T25" s="82">
        <v>1</v>
      </c>
      <c r="U25" s="2"/>
      <c r="V25" s="2"/>
      <c r="W25" s="2"/>
      <c r="X25" s="84"/>
      <c r="Y25" s="84"/>
      <c r="Z25" s="2"/>
    </row>
    <row r="26" spans="1:26" x14ac:dyDescent="0.25">
      <c r="A26" s="86" t="s">
        <v>55</v>
      </c>
      <c r="B26" s="87" t="s">
        <v>52</v>
      </c>
      <c r="C26" s="86" t="s">
        <v>51</v>
      </c>
      <c r="D26" s="87" t="s">
        <v>54</v>
      </c>
      <c r="E26" s="88">
        <v>3.7143700000000002</v>
      </c>
      <c r="F26" s="81" t="s">
        <v>53</v>
      </c>
      <c r="G26" s="81">
        <v>1</v>
      </c>
      <c r="H26" s="2"/>
      <c r="I26" s="2"/>
      <c r="J26" s="2"/>
      <c r="K26" s="84"/>
      <c r="L26" s="84"/>
      <c r="M26" s="2"/>
      <c r="N26" s="104" t="s">
        <v>55</v>
      </c>
      <c r="O26" s="87" t="s">
        <v>52</v>
      </c>
      <c r="P26" s="104" t="s">
        <v>51</v>
      </c>
      <c r="Q26" s="87" t="s">
        <v>54</v>
      </c>
      <c r="R26" s="88">
        <v>1.4094599999999999</v>
      </c>
      <c r="S26" s="82" t="s">
        <v>53</v>
      </c>
      <c r="T26" s="82">
        <v>1</v>
      </c>
      <c r="U26" s="2"/>
      <c r="V26" s="2"/>
      <c r="W26" s="2"/>
      <c r="X26" s="84"/>
      <c r="Y26" s="84"/>
      <c r="Z26" s="2"/>
    </row>
    <row r="27" spans="1:26" x14ac:dyDescent="0.25">
      <c r="A27" s="86" t="s">
        <v>55</v>
      </c>
      <c r="B27" s="87" t="s">
        <v>52</v>
      </c>
      <c r="C27" s="86" t="s">
        <v>51</v>
      </c>
      <c r="D27" s="87">
        <v>1</v>
      </c>
      <c r="E27" s="88">
        <v>1.2526900000000001</v>
      </c>
      <c r="F27" s="81" t="s">
        <v>53</v>
      </c>
      <c r="G27" s="81">
        <v>1</v>
      </c>
      <c r="H27" s="2"/>
      <c r="I27" s="2"/>
      <c r="J27" s="2"/>
      <c r="K27" s="84"/>
      <c r="L27" s="84"/>
      <c r="M27" s="2"/>
      <c r="N27" s="104" t="s">
        <v>55</v>
      </c>
      <c r="O27" s="87" t="s">
        <v>52</v>
      </c>
      <c r="P27" s="104" t="s">
        <v>51</v>
      </c>
      <c r="Q27" s="87">
        <v>1</v>
      </c>
      <c r="R27" s="88">
        <v>1.18032</v>
      </c>
      <c r="S27" s="82" t="s">
        <v>53</v>
      </c>
      <c r="T27" s="82">
        <v>1</v>
      </c>
      <c r="U27" s="2"/>
      <c r="V27" s="2"/>
      <c r="W27" s="2"/>
      <c r="X27" s="84"/>
      <c r="Y27" s="84"/>
      <c r="Z27" s="2"/>
    </row>
    <row r="28" spans="1:26" x14ac:dyDescent="0.25">
      <c r="A28" s="86" t="s">
        <v>55</v>
      </c>
      <c r="B28" s="87" t="s">
        <v>52</v>
      </c>
      <c r="C28" s="86" t="s">
        <v>51</v>
      </c>
      <c r="D28" s="87">
        <v>3</v>
      </c>
      <c r="E28" s="88">
        <v>2.1875800000000001</v>
      </c>
      <c r="F28" s="81" t="s">
        <v>53</v>
      </c>
      <c r="G28" s="81">
        <v>1</v>
      </c>
      <c r="H28" s="2"/>
      <c r="I28" s="2"/>
      <c r="J28" s="2"/>
      <c r="K28" s="84"/>
      <c r="L28" s="84"/>
      <c r="M28" s="2"/>
      <c r="N28" s="104" t="s">
        <v>55</v>
      </c>
      <c r="O28" s="87" t="s">
        <v>52</v>
      </c>
      <c r="P28" s="104" t="s">
        <v>51</v>
      </c>
      <c r="Q28" s="87">
        <v>3</v>
      </c>
      <c r="R28" s="88">
        <v>0.94525499999999996</v>
      </c>
      <c r="S28" s="82" t="s">
        <v>53</v>
      </c>
      <c r="T28" s="82">
        <v>1</v>
      </c>
      <c r="U28" s="2"/>
      <c r="V28" s="2"/>
      <c r="W28" s="2"/>
      <c r="X28" s="84"/>
      <c r="Y28" s="84"/>
      <c r="Z28" s="2"/>
    </row>
    <row r="29" spans="1:26" x14ac:dyDescent="0.25">
      <c r="A29" s="86" t="s">
        <v>55</v>
      </c>
      <c r="B29" s="87" t="s">
        <v>52</v>
      </c>
      <c r="C29" s="86" t="s">
        <v>55</v>
      </c>
      <c r="D29" s="87">
        <v>0</v>
      </c>
      <c r="E29" s="88">
        <v>8.8731299999999999E-2</v>
      </c>
      <c r="F29" s="81" t="s">
        <v>53</v>
      </c>
      <c r="G29" s="81">
        <v>1</v>
      </c>
      <c r="H29" s="2"/>
      <c r="I29" s="2"/>
      <c r="J29" s="2"/>
      <c r="K29" s="84"/>
      <c r="L29" s="84"/>
      <c r="M29" s="2"/>
      <c r="N29" s="104" t="s">
        <v>55</v>
      </c>
      <c r="O29" s="87" t="s">
        <v>52</v>
      </c>
      <c r="P29" s="104" t="s">
        <v>55</v>
      </c>
      <c r="Q29" s="87">
        <v>0</v>
      </c>
      <c r="R29" s="88">
        <v>0.61266900000000002</v>
      </c>
      <c r="S29" s="82" t="s">
        <v>53</v>
      </c>
      <c r="T29" s="82">
        <v>1</v>
      </c>
      <c r="U29" s="2"/>
      <c r="V29" s="2"/>
      <c r="W29" s="2"/>
      <c r="X29" s="84"/>
      <c r="Y29" s="84"/>
      <c r="Z29" s="2"/>
    </row>
    <row r="30" spans="1:26" x14ac:dyDescent="0.25">
      <c r="A30" s="86" t="s">
        <v>55</v>
      </c>
      <c r="B30" s="87" t="s">
        <v>54</v>
      </c>
      <c r="C30" s="86" t="s">
        <v>51</v>
      </c>
      <c r="D30" s="87">
        <v>0</v>
      </c>
      <c r="E30" s="88">
        <v>8.57372E-3</v>
      </c>
      <c r="F30" s="81" t="s">
        <v>53</v>
      </c>
      <c r="G30" s="81">
        <v>1</v>
      </c>
      <c r="H30" s="2"/>
      <c r="I30" s="2"/>
      <c r="J30" s="2"/>
      <c r="K30" s="84"/>
      <c r="L30" s="84"/>
      <c r="M30" s="2"/>
      <c r="N30" s="104" t="s">
        <v>55</v>
      </c>
      <c r="O30" s="87" t="s">
        <v>54</v>
      </c>
      <c r="P30" s="104" t="s">
        <v>51</v>
      </c>
      <c r="Q30" s="87">
        <v>0</v>
      </c>
      <c r="R30" s="88">
        <v>7.2123200000000004E-3</v>
      </c>
      <c r="S30" s="82" t="s">
        <v>53</v>
      </c>
      <c r="T30" s="82">
        <v>1</v>
      </c>
      <c r="U30" s="2"/>
      <c r="V30" s="2"/>
      <c r="W30" s="2"/>
      <c r="X30" s="84"/>
      <c r="Y30" s="84"/>
      <c r="Z30" s="2"/>
    </row>
    <row r="31" spans="1:26" x14ac:dyDescent="0.25">
      <c r="A31" s="86" t="s">
        <v>55</v>
      </c>
      <c r="B31" s="87" t="s">
        <v>54</v>
      </c>
      <c r="C31" s="86" t="s">
        <v>51</v>
      </c>
      <c r="D31" s="87" t="s">
        <v>52</v>
      </c>
      <c r="E31" s="88">
        <v>8.6932799999999994E-3</v>
      </c>
      <c r="F31" s="81" t="s">
        <v>53</v>
      </c>
      <c r="G31" s="81">
        <v>1</v>
      </c>
      <c r="H31" s="2"/>
      <c r="I31" s="2"/>
      <c r="J31" s="2"/>
      <c r="K31" s="84"/>
      <c r="L31" s="84"/>
      <c r="M31" s="2"/>
      <c r="N31" s="104" t="s">
        <v>55</v>
      </c>
      <c r="O31" s="87" t="s">
        <v>54</v>
      </c>
      <c r="P31" s="104" t="s">
        <v>51</v>
      </c>
      <c r="Q31" s="87" t="s">
        <v>52</v>
      </c>
      <c r="R31" s="88">
        <v>6.5342799999999999E-3</v>
      </c>
      <c r="S31" s="82" t="s">
        <v>53</v>
      </c>
      <c r="T31" s="82">
        <v>1</v>
      </c>
      <c r="U31" s="2"/>
      <c r="V31" s="2"/>
      <c r="W31" s="2"/>
      <c r="X31" s="84"/>
      <c r="Y31" s="84"/>
      <c r="Z31" s="2"/>
    </row>
    <row r="32" spans="1:26" x14ac:dyDescent="0.25">
      <c r="A32" s="86" t="s">
        <v>55</v>
      </c>
      <c r="B32" s="87" t="s">
        <v>54</v>
      </c>
      <c r="C32" s="86" t="s">
        <v>51</v>
      </c>
      <c r="D32" s="87" t="s">
        <v>54</v>
      </c>
      <c r="E32" s="88">
        <v>8.5064500000000005E-3</v>
      </c>
      <c r="F32" s="81" t="s">
        <v>53</v>
      </c>
      <c r="G32" s="81">
        <v>1</v>
      </c>
      <c r="H32" s="2"/>
      <c r="I32" s="2"/>
      <c r="J32" s="2"/>
      <c r="K32" s="84"/>
      <c r="L32" s="84"/>
      <c r="M32" s="2"/>
      <c r="N32" s="104" t="s">
        <v>55</v>
      </c>
      <c r="O32" s="87" t="s">
        <v>54</v>
      </c>
      <c r="P32" s="104" t="s">
        <v>51</v>
      </c>
      <c r="Q32" s="87" t="s">
        <v>54</v>
      </c>
      <c r="R32" s="88">
        <v>7.0416400000000001E-3</v>
      </c>
      <c r="S32" s="82" t="s">
        <v>53</v>
      </c>
      <c r="T32" s="82">
        <v>1</v>
      </c>
      <c r="U32" s="2"/>
      <c r="V32" s="2"/>
      <c r="W32" s="2"/>
      <c r="X32" s="84"/>
      <c r="Y32" s="84"/>
      <c r="Z32" s="2"/>
    </row>
    <row r="33" spans="1:26" x14ac:dyDescent="0.25">
      <c r="A33" s="86" t="s">
        <v>55</v>
      </c>
      <c r="B33" s="87" t="s">
        <v>54</v>
      </c>
      <c r="C33" s="86" t="s">
        <v>51</v>
      </c>
      <c r="D33" s="87">
        <v>1</v>
      </c>
      <c r="E33" s="88">
        <v>6.9293499999999999E-3</v>
      </c>
      <c r="F33" s="81" t="s">
        <v>53</v>
      </c>
      <c r="G33" s="81">
        <v>1</v>
      </c>
      <c r="H33" s="2"/>
      <c r="I33" s="2"/>
      <c r="J33" s="2"/>
      <c r="K33" s="84"/>
      <c r="L33" s="84"/>
      <c r="M33" s="2"/>
      <c r="N33" s="104" t="s">
        <v>55</v>
      </c>
      <c r="O33" s="87" t="s">
        <v>54</v>
      </c>
      <c r="P33" s="104" t="s">
        <v>51</v>
      </c>
      <c r="Q33" s="87">
        <v>1</v>
      </c>
      <c r="R33" s="88">
        <v>6.8762099999999998E-3</v>
      </c>
      <c r="S33" s="82" t="s">
        <v>53</v>
      </c>
      <c r="T33" s="82">
        <v>1</v>
      </c>
      <c r="U33" s="2"/>
      <c r="V33" s="2"/>
      <c r="W33" s="2"/>
      <c r="X33" s="84"/>
      <c r="Y33" s="84"/>
      <c r="Z33" s="2"/>
    </row>
    <row r="34" spans="1:26" x14ac:dyDescent="0.25">
      <c r="A34" s="86" t="s">
        <v>55</v>
      </c>
      <c r="B34" s="87" t="s">
        <v>54</v>
      </c>
      <c r="C34" s="86" t="s">
        <v>51</v>
      </c>
      <c r="D34" s="87">
        <v>3</v>
      </c>
      <c r="E34" s="88">
        <v>7.5794999999999996E-4</v>
      </c>
      <c r="F34" s="81" t="s">
        <v>53</v>
      </c>
      <c r="G34" s="81">
        <v>1</v>
      </c>
      <c r="H34" s="2"/>
      <c r="I34" s="2"/>
      <c r="J34" s="2"/>
      <c r="K34" s="84"/>
      <c r="L34" s="84"/>
      <c r="M34" s="2"/>
      <c r="N34" s="104" t="s">
        <v>55</v>
      </c>
      <c r="O34" s="87" t="s">
        <v>54</v>
      </c>
      <c r="P34" s="104" t="s">
        <v>51</v>
      </c>
      <c r="Q34" s="87">
        <v>3</v>
      </c>
      <c r="R34" s="88">
        <v>6.6883999999999997E-4</v>
      </c>
      <c r="S34" s="82" t="s">
        <v>53</v>
      </c>
      <c r="T34" s="82">
        <v>1</v>
      </c>
      <c r="U34" s="2"/>
      <c r="V34" s="2"/>
      <c r="W34" s="2"/>
      <c r="X34" s="84"/>
      <c r="Y34" s="84"/>
      <c r="Z34" s="2"/>
    </row>
    <row r="35" spans="1:26" x14ac:dyDescent="0.25">
      <c r="A35" s="86" t="s">
        <v>55</v>
      </c>
      <c r="B35" s="87" t="s">
        <v>54</v>
      </c>
      <c r="C35" s="86" t="s">
        <v>55</v>
      </c>
      <c r="D35" s="87">
        <v>0</v>
      </c>
      <c r="E35" s="88">
        <v>1.2932600000000001E-2</v>
      </c>
      <c r="F35" s="81" t="s">
        <v>53</v>
      </c>
      <c r="G35" s="81">
        <v>1</v>
      </c>
      <c r="H35" s="2"/>
      <c r="I35" s="2"/>
      <c r="J35" s="2"/>
      <c r="K35" s="84"/>
      <c r="L35" s="84"/>
      <c r="M35" s="2"/>
      <c r="N35" s="104" t="s">
        <v>55</v>
      </c>
      <c r="O35" s="87" t="s">
        <v>54</v>
      </c>
      <c r="P35" s="104" t="s">
        <v>55</v>
      </c>
      <c r="Q35" s="87">
        <v>0</v>
      </c>
      <c r="R35" s="88">
        <v>6.3969099999999996E-3</v>
      </c>
      <c r="S35" s="82" t="s">
        <v>53</v>
      </c>
      <c r="T35" s="82">
        <v>1</v>
      </c>
      <c r="U35" s="2"/>
      <c r="V35" s="2"/>
      <c r="W35" s="2"/>
      <c r="X35" s="84"/>
      <c r="Y35" s="84"/>
      <c r="Z35" s="2"/>
    </row>
    <row r="36" spans="1:26" x14ac:dyDescent="0.25">
      <c r="A36" s="9" t="s">
        <v>55</v>
      </c>
      <c r="B36" s="79" t="s">
        <v>54</v>
      </c>
      <c r="C36" s="9" t="s">
        <v>55</v>
      </c>
      <c r="D36" s="79" t="s">
        <v>52</v>
      </c>
      <c r="E36" s="80" t="s">
        <v>61</v>
      </c>
      <c r="F36" s="49" t="s">
        <v>53</v>
      </c>
      <c r="G36" s="49">
        <v>0</v>
      </c>
      <c r="H36" s="2"/>
      <c r="I36" s="2"/>
      <c r="J36" s="2"/>
      <c r="K36" s="84"/>
      <c r="L36" s="84"/>
      <c r="M36" s="2"/>
      <c r="N36" s="91" t="s">
        <v>55</v>
      </c>
      <c r="O36" s="79" t="s">
        <v>54</v>
      </c>
      <c r="P36" s="91" t="s">
        <v>55</v>
      </c>
      <c r="Q36" s="79" t="s">
        <v>52</v>
      </c>
      <c r="R36" s="80" t="s">
        <v>96</v>
      </c>
      <c r="S36" s="80" t="s">
        <v>53</v>
      </c>
      <c r="T36" s="80">
        <v>0</v>
      </c>
      <c r="U36" s="2"/>
      <c r="V36" s="2"/>
      <c r="W36" s="2"/>
      <c r="X36" s="84"/>
      <c r="Y36" s="84"/>
      <c r="Z36" s="2"/>
    </row>
    <row r="37" spans="1:26" x14ac:dyDescent="0.25">
      <c r="A37" s="86" t="s">
        <v>55</v>
      </c>
      <c r="B37" s="87">
        <v>1</v>
      </c>
      <c r="C37" s="86" t="s">
        <v>51</v>
      </c>
      <c r="D37" s="87">
        <v>0</v>
      </c>
      <c r="E37" s="88">
        <v>3.2051200000000002E-2</v>
      </c>
      <c r="F37" s="81" t="s">
        <v>53</v>
      </c>
      <c r="G37" s="81">
        <v>1</v>
      </c>
      <c r="H37" s="2"/>
      <c r="I37" s="2"/>
      <c r="J37" s="2"/>
      <c r="K37" s="84"/>
      <c r="L37" s="84"/>
      <c r="M37" s="2"/>
      <c r="N37" s="104" t="s">
        <v>55</v>
      </c>
      <c r="O37" s="87">
        <v>1</v>
      </c>
      <c r="P37" s="104" t="s">
        <v>51</v>
      </c>
      <c r="Q37" s="87">
        <v>0</v>
      </c>
      <c r="R37" s="88">
        <v>8.2608000000000004E-3</v>
      </c>
      <c r="S37" s="82" t="s">
        <v>53</v>
      </c>
      <c r="T37" s="82">
        <v>1</v>
      </c>
      <c r="U37" s="2"/>
      <c r="V37" s="2"/>
      <c r="W37" s="2"/>
      <c r="X37" s="84"/>
      <c r="Y37" s="84"/>
      <c r="Z37" s="2"/>
    </row>
    <row r="38" spans="1:26" x14ac:dyDescent="0.25">
      <c r="A38" s="86" t="s">
        <v>55</v>
      </c>
      <c r="B38" s="87">
        <v>1</v>
      </c>
      <c r="C38" s="86" t="s">
        <v>51</v>
      </c>
      <c r="D38" s="87" t="s">
        <v>52</v>
      </c>
      <c r="E38" s="88">
        <v>3.1957800000000001E-2</v>
      </c>
      <c r="F38" s="81" t="s">
        <v>53</v>
      </c>
      <c r="G38" s="81">
        <v>1</v>
      </c>
      <c r="H38" s="2"/>
      <c r="I38" s="2"/>
      <c r="J38" s="2"/>
      <c r="K38" s="84"/>
      <c r="L38" s="84"/>
      <c r="M38" s="2"/>
      <c r="N38" s="104" t="s">
        <v>55</v>
      </c>
      <c r="O38" s="87">
        <v>1</v>
      </c>
      <c r="P38" s="104" t="s">
        <v>51</v>
      </c>
      <c r="Q38" s="87" t="s">
        <v>52</v>
      </c>
      <c r="R38" s="88">
        <v>8.66788E-2</v>
      </c>
      <c r="S38" s="82" t="s">
        <v>53</v>
      </c>
      <c r="T38" s="82">
        <v>1</v>
      </c>
      <c r="U38" s="2"/>
      <c r="V38" s="2"/>
      <c r="W38" s="2"/>
      <c r="X38" s="84"/>
      <c r="Y38" s="84"/>
      <c r="Z38" s="2"/>
    </row>
    <row r="39" spans="1:26" x14ac:dyDescent="0.25">
      <c r="A39" s="86" t="s">
        <v>55</v>
      </c>
      <c r="B39" s="87">
        <v>1</v>
      </c>
      <c r="C39" s="86" t="s">
        <v>51</v>
      </c>
      <c r="D39" s="87" t="s">
        <v>54</v>
      </c>
      <c r="E39" s="88">
        <v>3.2105799999999997E-2</v>
      </c>
      <c r="F39" s="81" t="s">
        <v>53</v>
      </c>
      <c r="G39" s="81">
        <v>1</v>
      </c>
      <c r="H39" s="2"/>
      <c r="I39" s="2"/>
      <c r="J39" s="2"/>
      <c r="K39" s="84"/>
      <c r="L39" s="84"/>
      <c r="M39" s="2"/>
      <c r="N39" s="104" t="s">
        <v>55</v>
      </c>
      <c r="O39" s="87">
        <v>1</v>
      </c>
      <c r="P39" s="104" t="s">
        <v>51</v>
      </c>
      <c r="Q39" s="87" t="s">
        <v>54</v>
      </c>
      <c r="R39" s="88">
        <v>8.3448700000000001E-2</v>
      </c>
      <c r="S39" s="82" t="s">
        <v>53</v>
      </c>
      <c r="T39" s="82">
        <v>1</v>
      </c>
      <c r="U39" s="2"/>
      <c r="V39" s="2"/>
      <c r="W39" s="2"/>
      <c r="X39" s="2"/>
      <c r="Y39" s="84"/>
      <c r="Z39" s="2"/>
    </row>
    <row r="40" spans="1:26" x14ac:dyDescent="0.25">
      <c r="A40" s="86" t="s">
        <v>55</v>
      </c>
      <c r="B40" s="87">
        <v>1</v>
      </c>
      <c r="C40" s="86" t="s">
        <v>51</v>
      </c>
      <c r="D40" s="87">
        <v>1</v>
      </c>
      <c r="E40" s="88">
        <v>8.3805199999999996E-2</v>
      </c>
      <c r="F40" s="81" t="s">
        <v>53</v>
      </c>
      <c r="G40" s="81">
        <v>1</v>
      </c>
      <c r="H40" s="2"/>
      <c r="I40" s="2"/>
      <c r="J40" s="2"/>
      <c r="K40" s="84"/>
      <c r="L40" s="84"/>
      <c r="M40" s="2"/>
      <c r="N40" s="104" t="s">
        <v>55</v>
      </c>
      <c r="O40" s="87">
        <v>1</v>
      </c>
      <c r="P40" s="104" t="s">
        <v>51</v>
      </c>
      <c r="Q40" s="87">
        <v>1</v>
      </c>
      <c r="R40" s="88">
        <v>8.4385799999999997E-2</v>
      </c>
      <c r="S40" s="82" t="s">
        <v>53</v>
      </c>
      <c r="T40" s="82">
        <v>1</v>
      </c>
      <c r="U40" s="2"/>
      <c r="V40" s="2"/>
      <c r="W40" s="2"/>
      <c r="X40" s="84"/>
      <c r="Y40" s="84"/>
      <c r="Z40" s="2"/>
    </row>
    <row r="41" spans="1:26" x14ac:dyDescent="0.25">
      <c r="A41" s="86" t="s">
        <v>55</v>
      </c>
      <c r="B41" s="87">
        <v>1</v>
      </c>
      <c r="C41" s="86" t="s">
        <v>51</v>
      </c>
      <c r="D41" s="87">
        <v>3</v>
      </c>
      <c r="E41" s="88">
        <v>3.3067199999999998E-2</v>
      </c>
      <c r="F41" s="81" t="s">
        <v>53</v>
      </c>
      <c r="G41" s="81">
        <v>1</v>
      </c>
      <c r="H41" s="2"/>
      <c r="I41" s="2"/>
      <c r="J41" s="2"/>
      <c r="K41" s="84"/>
      <c r="L41" s="84"/>
      <c r="M41" s="2"/>
      <c r="N41" s="104" t="s">
        <v>55</v>
      </c>
      <c r="O41" s="87">
        <v>1</v>
      </c>
      <c r="P41" s="104" t="s">
        <v>51</v>
      </c>
      <c r="Q41" s="87">
        <v>3</v>
      </c>
      <c r="R41" s="88">
        <v>8.5549299999999995E-2</v>
      </c>
      <c r="S41" s="82" t="s">
        <v>53</v>
      </c>
      <c r="T41" s="82">
        <v>1</v>
      </c>
      <c r="U41" s="2"/>
      <c r="V41" s="2"/>
      <c r="W41" s="2"/>
      <c r="X41" s="84"/>
      <c r="Y41" s="84"/>
      <c r="Z41" s="2"/>
    </row>
    <row r="42" spans="1:26" x14ac:dyDescent="0.25">
      <c r="A42" s="86" t="s">
        <v>55</v>
      </c>
      <c r="B42" s="87">
        <v>1</v>
      </c>
      <c r="C42" s="86" t="s">
        <v>55</v>
      </c>
      <c r="D42" s="87">
        <v>0</v>
      </c>
      <c r="E42" s="88">
        <v>4.99534E-3</v>
      </c>
      <c r="F42" s="81" t="s">
        <v>53</v>
      </c>
      <c r="G42" s="81">
        <v>1</v>
      </c>
      <c r="H42" s="2"/>
      <c r="I42" s="2"/>
      <c r="J42" s="2"/>
      <c r="K42" s="84"/>
      <c r="L42" s="84"/>
      <c r="M42" s="2"/>
      <c r="N42" s="104" t="s">
        <v>55</v>
      </c>
      <c r="O42" s="87">
        <v>1</v>
      </c>
      <c r="P42" s="104" t="s">
        <v>55</v>
      </c>
      <c r="Q42" s="87">
        <v>0</v>
      </c>
      <c r="R42" s="88">
        <v>0.215088</v>
      </c>
      <c r="S42" s="82" t="s">
        <v>53</v>
      </c>
      <c r="T42" s="82">
        <v>1</v>
      </c>
      <c r="U42" s="2"/>
      <c r="V42" s="2"/>
      <c r="W42" s="2"/>
      <c r="X42" s="84"/>
      <c r="Y42" s="84"/>
      <c r="Z42" s="2"/>
    </row>
    <row r="43" spans="1:26" x14ac:dyDescent="0.25">
      <c r="A43" s="86" t="s">
        <v>55</v>
      </c>
      <c r="B43" s="87">
        <v>1</v>
      </c>
      <c r="C43" s="86" t="s">
        <v>55</v>
      </c>
      <c r="D43" s="87" t="s">
        <v>52</v>
      </c>
      <c r="E43" s="82" t="s">
        <v>62</v>
      </c>
      <c r="F43" s="81" t="s">
        <v>53</v>
      </c>
      <c r="G43" s="81">
        <v>1</v>
      </c>
      <c r="H43" s="2"/>
      <c r="I43" s="2"/>
      <c r="J43" s="2"/>
      <c r="K43" s="84"/>
      <c r="L43" s="84"/>
      <c r="M43" s="2"/>
      <c r="N43" s="104" t="s">
        <v>55</v>
      </c>
      <c r="O43" s="87">
        <v>1</v>
      </c>
      <c r="P43" s="104" t="s">
        <v>55</v>
      </c>
      <c r="Q43" s="87" t="s">
        <v>52</v>
      </c>
      <c r="R43" s="82" t="s">
        <v>97</v>
      </c>
      <c r="S43" s="82" t="s">
        <v>53</v>
      </c>
      <c r="T43" s="82">
        <v>1</v>
      </c>
      <c r="U43" s="2"/>
      <c r="V43" s="2"/>
      <c r="W43" s="2"/>
      <c r="X43" s="84"/>
      <c r="Y43" s="84"/>
      <c r="Z43" s="2"/>
    </row>
    <row r="44" spans="1:26" x14ac:dyDescent="0.25">
      <c r="A44" s="9" t="s">
        <v>55</v>
      </c>
      <c r="B44" s="79">
        <v>1</v>
      </c>
      <c r="C44" s="9" t="s">
        <v>55</v>
      </c>
      <c r="D44" s="79" t="s">
        <v>54</v>
      </c>
      <c r="E44" s="80" t="s">
        <v>63</v>
      </c>
      <c r="F44" s="49" t="s">
        <v>53</v>
      </c>
      <c r="G44" s="49">
        <v>0</v>
      </c>
      <c r="H44" s="2"/>
      <c r="I44" s="2"/>
      <c r="J44" s="2"/>
      <c r="K44" s="84"/>
      <c r="L44" s="84"/>
      <c r="M44" s="2"/>
      <c r="N44" s="91" t="s">
        <v>55</v>
      </c>
      <c r="O44" s="79">
        <v>1</v>
      </c>
      <c r="P44" s="91" t="s">
        <v>55</v>
      </c>
      <c r="Q44" s="79" t="s">
        <v>54</v>
      </c>
      <c r="R44" s="80" t="s">
        <v>98</v>
      </c>
      <c r="S44" s="80" t="s">
        <v>53</v>
      </c>
      <c r="T44" s="80">
        <v>0</v>
      </c>
      <c r="U44" s="2"/>
      <c r="V44" s="2"/>
      <c r="W44" s="2"/>
      <c r="X44" s="84"/>
      <c r="Y44" s="84"/>
      <c r="Z44" s="2"/>
    </row>
    <row r="45" spans="1:26" x14ac:dyDescent="0.25">
      <c r="A45" s="86" t="s">
        <v>55</v>
      </c>
      <c r="B45" s="87">
        <v>3</v>
      </c>
      <c r="C45" s="86" t="s">
        <v>51</v>
      </c>
      <c r="D45" s="87">
        <v>0</v>
      </c>
      <c r="E45" s="88">
        <v>1.43973E-2</v>
      </c>
      <c r="F45" s="81" t="s">
        <v>53</v>
      </c>
      <c r="G45" s="81">
        <v>1</v>
      </c>
      <c r="H45" s="2"/>
      <c r="I45" s="2"/>
      <c r="J45" s="2"/>
      <c r="K45" s="84"/>
      <c r="L45" s="84"/>
      <c r="M45" s="2"/>
      <c r="N45" s="104" t="s">
        <v>55</v>
      </c>
      <c r="O45" s="87">
        <v>3</v>
      </c>
      <c r="P45" s="104" t="s">
        <v>51</v>
      </c>
      <c r="Q45" s="87">
        <v>0</v>
      </c>
      <c r="R45" s="88">
        <v>4.8642399999999997E-3</v>
      </c>
      <c r="S45" s="82" t="s">
        <v>53</v>
      </c>
      <c r="T45" s="82">
        <v>1</v>
      </c>
      <c r="U45" s="2"/>
      <c r="V45" s="2"/>
      <c r="W45" s="2"/>
      <c r="X45" s="84"/>
      <c r="Y45" s="84"/>
      <c r="Z45" s="2"/>
    </row>
    <row r="46" spans="1:26" x14ac:dyDescent="0.25">
      <c r="A46" s="86" t="s">
        <v>55</v>
      </c>
      <c r="B46" s="87">
        <v>3</v>
      </c>
      <c r="C46" s="86" t="s">
        <v>51</v>
      </c>
      <c r="D46" s="87" t="s">
        <v>52</v>
      </c>
      <c r="E46" s="88">
        <v>1.4379899999999999E-2</v>
      </c>
      <c r="F46" s="81" t="s">
        <v>53</v>
      </c>
      <c r="G46" s="81">
        <v>1</v>
      </c>
      <c r="H46" s="2"/>
      <c r="I46" s="2"/>
      <c r="J46" s="2"/>
      <c r="K46" s="84"/>
      <c r="L46" s="84"/>
      <c r="M46" s="2"/>
      <c r="N46" s="104" t="s">
        <v>55</v>
      </c>
      <c r="O46" s="87">
        <v>3</v>
      </c>
      <c r="P46" s="104" t="s">
        <v>51</v>
      </c>
      <c r="Q46" s="87" t="s">
        <v>52</v>
      </c>
      <c r="R46" s="88">
        <v>4.7459900000000003E-3</v>
      </c>
      <c r="S46" s="82" t="s">
        <v>53</v>
      </c>
      <c r="T46" s="82">
        <v>1</v>
      </c>
      <c r="U46" s="2"/>
      <c r="V46" s="2"/>
      <c r="W46" s="2"/>
      <c r="X46" s="84"/>
      <c r="Y46" s="84"/>
      <c r="Z46" s="2"/>
    </row>
    <row r="47" spans="1:26" x14ac:dyDescent="0.25">
      <c r="A47" s="86" t="s">
        <v>55</v>
      </c>
      <c r="B47" s="87">
        <v>3</v>
      </c>
      <c r="C47" s="86" t="s">
        <v>51</v>
      </c>
      <c r="D47" s="87" t="s">
        <v>54</v>
      </c>
      <c r="E47" s="88">
        <v>1.4407400000000001E-2</v>
      </c>
      <c r="F47" s="81" t="s">
        <v>53</v>
      </c>
      <c r="G47" s="81">
        <v>1</v>
      </c>
      <c r="H47" s="2"/>
      <c r="I47" s="2"/>
      <c r="J47" s="2"/>
      <c r="K47" s="84"/>
      <c r="L47" s="84"/>
      <c r="M47" s="2"/>
      <c r="N47" s="104" t="s">
        <v>55</v>
      </c>
      <c r="O47" s="87">
        <v>3</v>
      </c>
      <c r="P47" s="104" t="s">
        <v>51</v>
      </c>
      <c r="Q47" s="87" t="s">
        <v>54</v>
      </c>
      <c r="R47" s="88">
        <v>4.84039E-3</v>
      </c>
      <c r="S47" s="82" t="s">
        <v>53</v>
      </c>
      <c r="T47" s="82">
        <v>1</v>
      </c>
      <c r="U47" s="2"/>
      <c r="V47" s="2"/>
      <c r="W47" s="2"/>
      <c r="X47" s="84"/>
      <c r="Y47" s="84"/>
      <c r="Z47" s="2"/>
    </row>
    <row r="48" spans="1:26" x14ac:dyDescent="0.25">
      <c r="A48" s="86" t="s">
        <v>55</v>
      </c>
      <c r="B48" s="87">
        <v>3</v>
      </c>
      <c r="C48" s="86" t="s">
        <v>51</v>
      </c>
      <c r="D48" s="87">
        <v>1</v>
      </c>
      <c r="E48" s="88">
        <v>4.9509100000000002E-3</v>
      </c>
      <c r="F48" s="81" t="s">
        <v>53</v>
      </c>
      <c r="G48" s="81">
        <v>1</v>
      </c>
      <c r="H48" s="2"/>
      <c r="I48" s="2"/>
      <c r="J48" s="2"/>
      <c r="K48" s="84"/>
      <c r="L48" s="84"/>
      <c r="M48" s="2"/>
      <c r="N48" s="104" t="s">
        <v>55</v>
      </c>
      <c r="O48" s="87">
        <v>3</v>
      </c>
      <c r="P48" s="104" t="s">
        <v>51</v>
      </c>
      <c r="Q48" s="87">
        <v>1</v>
      </c>
      <c r="R48" s="88">
        <v>4.8134500000000004E-3</v>
      </c>
      <c r="S48" s="82" t="s">
        <v>53</v>
      </c>
      <c r="T48" s="82">
        <v>1</v>
      </c>
      <c r="U48" s="2"/>
      <c r="V48" s="2"/>
      <c r="W48" s="2"/>
      <c r="X48" s="84"/>
      <c r="Y48" s="84"/>
      <c r="Z48" s="2"/>
    </row>
    <row r="49" spans="1:26" x14ac:dyDescent="0.25">
      <c r="A49" s="86" t="s">
        <v>55</v>
      </c>
      <c r="B49" s="87">
        <v>3</v>
      </c>
      <c r="C49" s="86" t="s">
        <v>51</v>
      </c>
      <c r="D49" s="87">
        <v>3</v>
      </c>
      <c r="E49" s="88">
        <v>0.39926699999999998</v>
      </c>
      <c r="F49" s="81" t="s">
        <v>53</v>
      </c>
      <c r="G49" s="81">
        <v>1</v>
      </c>
      <c r="H49" s="2"/>
      <c r="I49" s="2"/>
      <c r="J49" s="2"/>
      <c r="K49" s="84"/>
      <c r="L49" s="84"/>
      <c r="M49" s="2"/>
      <c r="N49" s="104" t="s">
        <v>55</v>
      </c>
      <c r="O49" s="87">
        <v>3</v>
      </c>
      <c r="P49" s="104" t="s">
        <v>51</v>
      </c>
      <c r="Q49" s="87">
        <v>3</v>
      </c>
      <c r="R49" s="88">
        <v>4.7794999999999999E-4</v>
      </c>
      <c r="S49" s="82" t="s">
        <v>53</v>
      </c>
      <c r="T49" s="82">
        <v>1</v>
      </c>
      <c r="U49" s="2"/>
      <c r="V49" s="2"/>
      <c r="W49" s="2"/>
      <c r="X49" s="84"/>
      <c r="Y49" s="84"/>
      <c r="Z49" s="2"/>
    </row>
    <row r="50" spans="1:26" x14ac:dyDescent="0.25">
      <c r="A50" s="86" t="s">
        <v>55</v>
      </c>
      <c r="B50" s="87">
        <v>3</v>
      </c>
      <c r="C50" s="86" t="s">
        <v>55</v>
      </c>
      <c r="D50" s="87">
        <v>0</v>
      </c>
      <c r="E50" s="88">
        <v>4.5355400000000002E-3</v>
      </c>
      <c r="F50" s="81" t="s">
        <v>53</v>
      </c>
      <c r="G50" s="81">
        <v>1</v>
      </c>
      <c r="H50" s="2"/>
      <c r="I50" s="2"/>
      <c r="J50" s="2"/>
      <c r="K50" s="84"/>
      <c r="L50" s="84"/>
      <c r="M50" s="2"/>
      <c r="N50" s="104" t="s">
        <v>55</v>
      </c>
      <c r="O50" s="87">
        <v>3</v>
      </c>
      <c r="P50" s="104" t="s">
        <v>55</v>
      </c>
      <c r="Q50" s="87">
        <v>0</v>
      </c>
      <c r="R50" s="88">
        <v>4.7114899999999996E-3</v>
      </c>
      <c r="S50" s="82" t="s">
        <v>53</v>
      </c>
      <c r="T50" s="82">
        <v>1</v>
      </c>
      <c r="U50" s="2"/>
      <c r="V50" s="2"/>
      <c r="W50" s="2"/>
      <c r="X50" s="84"/>
      <c r="Y50" s="84"/>
      <c r="Z50" s="2"/>
    </row>
    <row r="51" spans="1:26" x14ac:dyDescent="0.25">
      <c r="A51" s="86" t="s">
        <v>55</v>
      </c>
      <c r="B51" s="87">
        <v>3</v>
      </c>
      <c r="C51" s="86" t="s">
        <v>55</v>
      </c>
      <c r="D51" s="87" t="s">
        <v>52</v>
      </c>
      <c r="E51" s="88">
        <v>28.090900000000001</v>
      </c>
      <c r="F51" s="81" t="s">
        <v>53</v>
      </c>
      <c r="G51" s="81">
        <v>1</v>
      </c>
      <c r="H51" s="2"/>
      <c r="I51" s="2"/>
      <c r="J51" s="2"/>
      <c r="K51" s="84"/>
      <c r="L51" s="84"/>
      <c r="M51" s="2"/>
      <c r="N51" s="104" t="s">
        <v>55</v>
      </c>
      <c r="O51" s="87">
        <v>3</v>
      </c>
      <c r="P51" s="104" t="s">
        <v>55</v>
      </c>
      <c r="Q51" s="87" t="s">
        <v>52</v>
      </c>
      <c r="R51" s="88">
        <v>11.819599999999999</v>
      </c>
      <c r="S51" s="82" t="s">
        <v>53</v>
      </c>
      <c r="T51" s="82">
        <v>1</v>
      </c>
      <c r="U51" s="2"/>
      <c r="V51" s="2"/>
      <c r="W51" s="2"/>
      <c r="X51" s="84"/>
      <c r="Y51" s="84"/>
      <c r="Z51" s="2"/>
    </row>
    <row r="52" spans="1:26" x14ac:dyDescent="0.25">
      <c r="A52" s="9" t="s">
        <v>55</v>
      </c>
      <c r="B52" s="79">
        <v>3</v>
      </c>
      <c r="C52" s="9" t="s">
        <v>55</v>
      </c>
      <c r="D52" s="79" t="s">
        <v>54</v>
      </c>
      <c r="E52" s="80" t="s">
        <v>64</v>
      </c>
      <c r="F52" s="49" t="s">
        <v>53</v>
      </c>
      <c r="G52" s="49">
        <v>0</v>
      </c>
      <c r="H52" s="2"/>
      <c r="I52" s="2"/>
      <c r="J52" s="2"/>
      <c r="K52" s="84"/>
      <c r="L52" s="84"/>
      <c r="M52" s="2"/>
      <c r="N52" s="91" t="s">
        <v>55</v>
      </c>
      <c r="O52" s="79">
        <v>3</v>
      </c>
      <c r="P52" s="91" t="s">
        <v>55</v>
      </c>
      <c r="Q52" s="79" t="s">
        <v>54</v>
      </c>
      <c r="R52" s="80" t="s">
        <v>99</v>
      </c>
      <c r="S52" s="80" t="s">
        <v>53</v>
      </c>
      <c r="T52" s="80">
        <v>0</v>
      </c>
      <c r="U52" s="2"/>
      <c r="V52" s="2"/>
      <c r="W52" s="2"/>
      <c r="X52" s="84"/>
      <c r="Y52" s="84"/>
      <c r="Z52" s="2"/>
    </row>
    <row r="53" spans="1:26" ht="15.75" thickBot="1" x14ac:dyDescent="0.3">
      <c r="A53" s="7" t="s">
        <v>55</v>
      </c>
      <c r="B53" s="85">
        <v>3</v>
      </c>
      <c r="C53" s="7" t="s">
        <v>55</v>
      </c>
      <c r="D53" s="85">
        <v>1</v>
      </c>
      <c r="E53" s="83" t="s">
        <v>65</v>
      </c>
      <c r="F53" s="58" t="s">
        <v>53</v>
      </c>
      <c r="G53" s="58">
        <v>0</v>
      </c>
      <c r="H53" s="2"/>
      <c r="I53" s="2"/>
      <c r="J53" s="2"/>
      <c r="K53" s="84"/>
      <c r="L53" s="84"/>
      <c r="M53" s="2"/>
      <c r="N53" s="102" t="s">
        <v>55</v>
      </c>
      <c r="O53" s="85">
        <v>3</v>
      </c>
      <c r="P53" s="102" t="s">
        <v>55</v>
      </c>
      <c r="Q53" s="85">
        <v>1</v>
      </c>
      <c r="R53" s="83" t="s">
        <v>100</v>
      </c>
      <c r="S53" s="83" t="s">
        <v>53</v>
      </c>
      <c r="T53" s="83">
        <v>0</v>
      </c>
      <c r="U53" s="2"/>
      <c r="V53" s="2"/>
      <c r="W53" s="2"/>
      <c r="X53" s="84"/>
      <c r="Y53" s="84"/>
      <c r="Z53" s="2"/>
    </row>
    <row r="54" spans="1:26" x14ac:dyDescent="0.25">
      <c r="A54" s="8" t="s">
        <v>11</v>
      </c>
      <c r="B54" s="89">
        <v>0</v>
      </c>
      <c r="C54" s="8" t="s">
        <v>51</v>
      </c>
      <c r="D54" s="89">
        <v>0</v>
      </c>
      <c r="E54" s="90" t="s">
        <v>66</v>
      </c>
      <c r="F54" s="61" t="s">
        <v>53</v>
      </c>
      <c r="G54" s="61">
        <v>0</v>
      </c>
      <c r="H54" s="2"/>
      <c r="I54" s="2"/>
      <c r="J54" s="2"/>
      <c r="K54" s="84"/>
      <c r="L54" s="84"/>
      <c r="M54" s="2"/>
      <c r="N54" s="92" t="s">
        <v>11</v>
      </c>
      <c r="O54" s="89">
        <v>0</v>
      </c>
      <c r="P54" s="92" t="s">
        <v>51</v>
      </c>
      <c r="Q54" s="89">
        <v>0</v>
      </c>
      <c r="R54" s="90" t="s">
        <v>101</v>
      </c>
      <c r="S54" s="90" t="s">
        <v>53</v>
      </c>
      <c r="T54" s="90">
        <v>0</v>
      </c>
      <c r="U54" s="2"/>
      <c r="V54" s="2"/>
      <c r="W54" s="2"/>
      <c r="X54" s="84"/>
      <c r="Y54" s="84"/>
      <c r="Z54" s="2"/>
    </row>
    <row r="55" spans="1:26" x14ac:dyDescent="0.25">
      <c r="A55" s="9" t="s">
        <v>11</v>
      </c>
      <c r="B55" s="79">
        <v>0</v>
      </c>
      <c r="C55" s="9" t="s">
        <v>51</v>
      </c>
      <c r="D55" s="79" t="s">
        <v>52</v>
      </c>
      <c r="E55" s="80" t="s">
        <v>67</v>
      </c>
      <c r="F55" s="49" t="s">
        <v>53</v>
      </c>
      <c r="G55" s="49">
        <v>0</v>
      </c>
      <c r="H55" s="2"/>
      <c r="I55" s="2"/>
      <c r="J55" s="2"/>
      <c r="K55" s="84"/>
      <c r="L55" s="84"/>
      <c r="M55" s="2"/>
      <c r="N55" s="91" t="s">
        <v>11</v>
      </c>
      <c r="O55" s="79">
        <v>0</v>
      </c>
      <c r="P55" s="91" t="s">
        <v>51</v>
      </c>
      <c r="Q55" s="79" t="s">
        <v>52</v>
      </c>
      <c r="R55" s="80" t="s">
        <v>102</v>
      </c>
      <c r="S55" s="80" t="s">
        <v>53</v>
      </c>
      <c r="T55" s="80">
        <v>0</v>
      </c>
      <c r="U55" s="2"/>
      <c r="V55" s="2"/>
      <c r="W55" s="2"/>
      <c r="X55" s="84"/>
      <c r="Y55" s="84"/>
      <c r="Z55" s="2"/>
    </row>
    <row r="56" spans="1:26" x14ac:dyDescent="0.25">
      <c r="A56" s="9" t="s">
        <v>11</v>
      </c>
      <c r="B56" s="79">
        <v>0</v>
      </c>
      <c r="C56" s="9" t="s">
        <v>51</v>
      </c>
      <c r="D56" s="79" t="s">
        <v>54</v>
      </c>
      <c r="E56" s="80" t="s">
        <v>68</v>
      </c>
      <c r="F56" s="49" t="s">
        <v>53</v>
      </c>
      <c r="G56" s="49">
        <v>0</v>
      </c>
      <c r="H56" s="2"/>
      <c r="I56" s="2"/>
      <c r="J56" s="2"/>
      <c r="K56" s="84"/>
      <c r="L56" s="84"/>
      <c r="M56" s="2"/>
      <c r="N56" s="91" t="s">
        <v>11</v>
      </c>
      <c r="O56" s="79">
        <v>0</v>
      </c>
      <c r="P56" s="91" t="s">
        <v>51</v>
      </c>
      <c r="Q56" s="79" t="s">
        <v>54</v>
      </c>
      <c r="R56" s="80" t="s">
        <v>103</v>
      </c>
      <c r="S56" s="80" t="s">
        <v>53</v>
      </c>
      <c r="T56" s="80">
        <v>0</v>
      </c>
      <c r="U56" s="2"/>
      <c r="V56" s="2"/>
      <c r="W56" s="2"/>
      <c r="X56" s="84"/>
      <c r="Y56" s="84"/>
      <c r="Z56" s="2"/>
    </row>
    <row r="57" spans="1:26" x14ac:dyDescent="0.25">
      <c r="A57" s="9" t="s">
        <v>11</v>
      </c>
      <c r="B57" s="79">
        <v>0</v>
      </c>
      <c r="C57" s="9" t="s">
        <v>51</v>
      </c>
      <c r="D57" s="79">
        <v>1</v>
      </c>
      <c r="E57" s="80" t="s">
        <v>69</v>
      </c>
      <c r="F57" s="49" t="s">
        <v>53</v>
      </c>
      <c r="G57" s="49">
        <v>0</v>
      </c>
      <c r="H57" s="2"/>
      <c r="I57" s="2"/>
      <c r="J57" s="2"/>
      <c r="K57" s="84"/>
      <c r="L57" s="84"/>
      <c r="M57" s="2"/>
      <c r="N57" s="91" t="s">
        <v>11</v>
      </c>
      <c r="O57" s="79">
        <v>0</v>
      </c>
      <c r="P57" s="91" t="s">
        <v>51</v>
      </c>
      <c r="Q57" s="79">
        <v>1</v>
      </c>
      <c r="R57" s="80" t="s">
        <v>104</v>
      </c>
      <c r="S57" s="80" t="s">
        <v>53</v>
      </c>
      <c r="T57" s="80">
        <v>0</v>
      </c>
      <c r="U57" s="2"/>
      <c r="V57" s="2"/>
      <c r="W57" s="2"/>
      <c r="X57" s="84"/>
      <c r="Y57" s="84"/>
      <c r="Z57" s="2"/>
    </row>
    <row r="58" spans="1:26" x14ac:dyDescent="0.25">
      <c r="A58" s="9" t="s">
        <v>11</v>
      </c>
      <c r="B58" s="79">
        <v>0</v>
      </c>
      <c r="C58" s="9" t="s">
        <v>51</v>
      </c>
      <c r="D58" s="79">
        <v>3</v>
      </c>
      <c r="E58" s="80" t="s">
        <v>70</v>
      </c>
      <c r="F58" s="49" t="s">
        <v>53</v>
      </c>
      <c r="G58" s="49">
        <v>0</v>
      </c>
      <c r="H58" s="2"/>
      <c r="I58" s="2"/>
      <c r="J58" s="2"/>
      <c r="K58" s="84"/>
      <c r="L58" s="84"/>
      <c r="M58" s="2"/>
      <c r="N58" s="91" t="s">
        <v>11</v>
      </c>
      <c r="O58" s="79">
        <v>0</v>
      </c>
      <c r="P58" s="91" t="s">
        <v>51</v>
      </c>
      <c r="Q58" s="79">
        <v>3</v>
      </c>
      <c r="R58" s="80" t="s">
        <v>105</v>
      </c>
      <c r="S58" s="80" t="s">
        <v>53</v>
      </c>
      <c r="T58" s="80">
        <v>0</v>
      </c>
      <c r="U58" s="2"/>
      <c r="V58" s="2"/>
      <c r="W58" s="2"/>
      <c r="X58" s="84"/>
      <c r="Y58" s="84"/>
      <c r="Z58" s="2"/>
    </row>
    <row r="59" spans="1:26" x14ac:dyDescent="0.25">
      <c r="A59" s="9" t="s">
        <v>11</v>
      </c>
      <c r="B59" s="79">
        <v>0</v>
      </c>
      <c r="C59" s="9" t="s">
        <v>55</v>
      </c>
      <c r="D59" s="79">
        <v>0</v>
      </c>
      <c r="E59" s="80" t="s">
        <v>71</v>
      </c>
      <c r="F59" s="49" t="s">
        <v>53</v>
      </c>
      <c r="G59" s="49">
        <v>0</v>
      </c>
      <c r="H59" s="2"/>
      <c r="I59" s="2"/>
      <c r="J59" s="2"/>
      <c r="K59" s="84"/>
      <c r="L59" s="84"/>
      <c r="M59" s="2"/>
      <c r="N59" s="91" t="s">
        <v>11</v>
      </c>
      <c r="O59" s="79">
        <v>0</v>
      </c>
      <c r="P59" s="91" t="s">
        <v>55</v>
      </c>
      <c r="Q59" s="79">
        <v>0</v>
      </c>
      <c r="R59" s="80" t="s">
        <v>106</v>
      </c>
      <c r="S59" s="80" t="s">
        <v>53</v>
      </c>
      <c r="T59" s="80">
        <v>0</v>
      </c>
      <c r="U59" s="2"/>
      <c r="V59" s="2"/>
      <c r="W59" s="2"/>
      <c r="X59" s="84"/>
      <c r="Y59" s="84"/>
      <c r="Z59" s="2"/>
    </row>
    <row r="60" spans="1:26" x14ac:dyDescent="0.25">
      <c r="A60" s="86" t="s">
        <v>11</v>
      </c>
      <c r="B60" s="87">
        <v>0</v>
      </c>
      <c r="C60" s="86" t="s">
        <v>55</v>
      </c>
      <c r="D60" s="87" t="s">
        <v>52</v>
      </c>
      <c r="E60" s="88">
        <v>8.3938399999999996E-3</v>
      </c>
      <c r="F60" s="81" t="s">
        <v>53</v>
      </c>
      <c r="G60" s="81">
        <v>1</v>
      </c>
      <c r="H60" s="2"/>
      <c r="I60" s="2"/>
      <c r="J60" s="2"/>
      <c r="K60" s="84"/>
      <c r="L60" s="84"/>
      <c r="M60" s="2"/>
      <c r="N60" s="104" t="s">
        <v>11</v>
      </c>
      <c r="O60" s="87">
        <v>0</v>
      </c>
      <c r="P60" s="104" t="s">
        <v>55</v>
      </c>
      <c r="Q60" s="87" t="s">
        <v>52</v>
      </c>
      <c r="R60" s="88">
        <v>1.6985199999999999E-2</v>
      </c>
      <c r="S60" s="82" t="s">
        <v>53</v>
      </c>
      <c r="T60" s="82">
        <v>1</v>
      </c>
      <c r="U60" s="2"/>
      <c r="V60" s="2"/>
      <c r="W60" s="2"/>
      <c r="X60" s="84"/>
      <c r="Y60" s="84"/>
      <c r="Z60" s="2"/>
    </row>
    <row r="61" spans="1:26" x14ac:dyDescent="0.25">
      <c r="A61" s="86" t="s">
        <v>11</v>
      </c>
      <c r="B61" s="87">
        <v>0</v>
      </c>
      <c r="C61" s="86" t="s">
        <v>55</v>
      </c>
      <c r="D61" s="87" t="s">
        <v>54</v>
      </c>
      <c r="E61" s="88">
        <v>1.44079E-2</v>
      </c>
      <c r="F61" s="81" t="s">
        <v>53</v>
      </c>
      <c r="G61" s="81">
        <v>1</v>
      </c>
      <c r="H61" s="2"/>
      <c r="I61" s="2"/>
      <c r="J61" s="2"/>
      <c r="K61" s="84"/>
      <c r="L61" s="84"/>
      <c r="M61" s="2"/>
      <c r="N61" s="104" t="s">
        <v>11</v>
      </c>
      <c r="O61" s="87">
        <v>0</v>
      </c>
      <c r="P61" s="104" t="s">
        <v>55</v>
      </c>
      <c r="Q61" s="87" t="s">
        <v>54</v>
      </c>
      <c r="R61" s="88">
        <v>8.4512199999999996E-2</v>
      </c>
      <c r="S61" s="82" t="s">
        <v>53</v>
      </c>
      <c r="T61" s="82">
        <v>1</v>
      </c>
      <c r="U61" s="2"/>
      <c r="V61" s="2"/>
      <c r="W61" s="2"/>
      <c r="X61" s="84"/>
      <c r="Y61" s="84"/>
      <c r="Z61" s="2"/>
    </row>
    <row r="62" spans="1:26" x14ac:dyDescent="0.25">
      <c r="A62" s="86" t="s">
        <v>11</v>
      </c>
      <c r="B62" s="87">
        <v>0</v>
      </c>
      <c r="C62" s="86" t="s">
        <v>55</v>
      </c>
      <c r="D62" s="87">
        <v>1</v>
      </c>
      <c r="E62" s="88">
        <v>5.5166800000000004E-3</v>
      </c>
      <c r="F62" s="81" t="s">
        <v>53</v>
      </c>
      <c r="G62" s="81">
        <v>1</v>
      </c>
      <c r="H62" s="2"/>
      <c r="I62" s="2"/>
      <c r="J62" s="2"/>
      <c r="K62" s="84"/>
      <c r="L62" s="84"/>
      <c r="M62" s="2"/>
      <c r="N62" s="104" t="s">
        <v>11</v>
      </c>
      <c r="O62" s="87">
        <v>0</v>
      </c>
      <c r="P62" s="104" t="s">
        <v>55</v>
      </c>
      <c r="Q62" s="87">
        <v>1</v>
      </c>
      <c r="R62" s="88">
        <v>4.6684500000000002E-3</v>
      </c>
      <c r="S62" s="82" t="s">
        <v>53</v>
      </c>
      <c r="T62" s="82">
        <v>1</v>
      </c>
      <c r="U62" s="2"/>
      <c r="V62" s="2"/>
      <c r="W62" s="2"/>
      <c r="X62" s="84"/>
      <c r="Y62" s="84"/>
      <c r="Z62" s="2"/>
    </row>
    <row r="63" spans="1:26" x14ac:dyDescent="0.25">
      <c r="A63" s="86" t="s">
        <v>11</v>
      </c>
      <c r="B63" s="87">
        <v>0</v>
      </c>
      <c r="C63" s="86" t="s">
        <v>55</v>
      </c>
      <c r="D63" s="87">
        <v>3</v>
      </c>
      <c r="E63" s="88">
        <v>2.8362999999999999E-5</v>
      </c>
      <c r="F63" s="81" t="s">
        <v>53</v>
      </c>
      <c r="G63" s="81">
        <v>1</v>
      </c>
      <c r="H63" s="2"/>
      <c r="I63" s="2"/>
      <c r="J63" s="2"/>
      <c r="K63" s="84"/>
      <c r="L63" s="84"/>
      <c r="M63" s="2"/>
      <c r="N63" s="104" t="s">
        <v>11</v>
      </c>
      <c r="O63" s="87">
        <v>0</v>
      </c>
      <c r="P63" s="104" t="s">
        <v>55</v>
      </c>
      <c r="Q63" s="87">
        <v>3</v>
      </c>
      <c r="R63" s="88">
        <v>4.7471200000000002E-4</v>
      </c>
      <c r="S63" s="82" t="s">
        <v>53</v>
      </c>
      <c r="T63" s="82">
        <v>1</v>
      </c>
      <c r="U63" s="2"/>
      <c r="V63" s="2"/>
      <c r="W63" s="2"/>
      <c r="X63" s="84"/>
      <c r="Y63" s="84"/>
      <c r="Z63" s="2"/>
    </row>
    <row r="64" spans="1:26" x14ac:dyDescent="0.25">
      <c r="A64" s="86" t="s">
        <v>11</v>
      </c>
      <c r="B64" s="87" t="s">
        <v>52</v>
      </c>
      <c r="C64" s="86" t="s">
        <v>51</v>
      </c>
      <c r="D64" s="87">
        <v>0</v>
      </c>
      <c r="E64" s="82" t="s">
        <v>72</v>
      </c>
      <c r="F64" s="81" t="s">
        <v>53</v>
      </c>
      <c r="G64" s="81">
        <v>1</v>
      </c>
      <c r="H64" s="2"/>
      <c r="I64" s="2"/>
      <c r="J64" s="2"/>
      <c r="K64" s="84"/>
      <c r="L64" s="84"/>
      <c r="M64" s="2"/>
      <c r="N64" s="104" t="s">
        <v>11</v>
      </c>
      <c r="O64" s="87" t="s">
        <v>52</v>
      </c>
      <c r="P64" s="104" t="s">
        <v>51</v>
      </c>
      <c r="Q64" s="87">
        <v>0</v>
      </c>
      <c r="R64" s="88">
        <v>72.660499999999999</v>
      </c>
      <c r="S64" s="82" t="s">
        <v>53</v>
      </c>
      <c r="T64" s="82">
        <v>1</v>
      </c>
      <c r="U64" s="2"/>
      <c r="V64" s="2"/>
      <c r="W64" s="2"/>
      <c r="X64" s="84"/>
      <c r="Y64" s="84"/>
      <c r="Z64" s="2"/>
    </row>
    <row r="65" spans="1:26" x14ac:dyDescent="0.25">
      <c r="A65" s="86" t="s">
        <v>11</v>
      </c>
      <c r="B65" s="87" t="s">
        <v>52</v>
      </c>
      <c r="C65" s="86" t="s">
        <v>51</v>
      </c>
      <c r="D65" s="87" t="s">
        <v>52</v>
      </c>
      <c r="E65" s="82" t="s">
        <v>73</v>
      </c>
      <c r="F65" s="81" t="s">
        <v>53</v>
      </c>
      <c r="G65" s="81">
        <v>1</v>
      </c>
      <c r="H65" s="2"/>
      <c r="I65" s="2"/>
      <c r="J65" s="2"/>
      <c r="K65" s="84"/>
      <c r="L65" s="84"/>
      <c r="M65" s="2"/>
      <c r="N65" s="104" t="s">
        <v>11</v>
      </c>
      <c r="O65" s="87" t="s">
        <v>52</v>
      </c>
      <c r="P65" s="104" t="s">
        <v>51</v>
      </c>
      <c r="Q65" s="87" t="s">
        <v>52</v>
      </c>
      <c r="R65" s="88">
        <v>33.203699999999998</v>
      </c>
      <c r="S65" s="82" t="s">
        <v>53</v>
      </c>
      <c r="T65" s="82">
        <v>1</v>
      </c>
      <c r="U65" s="2"/>
      <c r="V65" s="2"/>
      <c r="W65" s="2"/>
      <c r="X65" s="84"/>
      <c r="Y65" s="84"/>
      <c r="Z65" s="2"/>
    </row>
    <row r="66" spans="1:26" x14ac:dyDescent="0.25">
      <c r="A66" s="86" t="s">
        <v>11</v>
      </c>
      <c r="B66" s="87" t="s">
        <v>52</v>
      </c>
      <c r="C66" s="86" t="s">
        <v>51</v>
      </c>
      <c r="D66" s="87" t="s">
        <v>54</v>
      </c>
      <c r="E66" s="82" t="s">
        <v>74</v>
      </c>
      <c r="F66" s="81" t="s">
        <v>53</v>
      </c>
      <c r="G66" s="81">
        <v>1</v>
      </c>
      <c r="H66" s="2"/>
      <c r="I66" s="2"/>
      <c r="J66" s="2"/>
      <c r="K66" s="84"/>
      <c r="L66" s="84"/>
      <c r="M66" s="2"/>
      <c r="N66" s="104" t="s">
        <v>11</v>
      </c>
      <c r="O66" s="87" t="s">
        <v>52</v>
      </c>
      <c r="P66" s="104" t="s">
        <v>51</v>
      </c>
      <c r="Q66" s="87" t="s">
        <v>54</v>
      </c>
      <c r="R66" s="88">
        <v>61.9741</v>
      </c>
      <c r="S66" s="82" t="s">
        <v>53</v>
      </c>
      <c r="T66" s="82">
        <v>1</v>
      </c>
      <c r="U66" s="2"/>
      <c r="V66" s="2"/>
      <c r="W66" s="2"/>
      <c r="X66" s="84"/>
      <c r="Y66" s="84"/>
      <c r="Z66" s="2"/>
    </row>
    <row r="67" spans="1:26" x14ac:dyDescent="0.25">
      <c r="A67" s="86" t="s">
        <v>11</v>
      </c>
      <c r="B67" s="87" t="s">
        <v>52</v>
      </c>
      <c r="C67" s="86" t="s">
        <v>51</v>
      </c>
      <c r="D67" s="87">
        <v>1</v>
      </c>
      <c r="E67" s="88">
        <v>35.568300000000001</v>
      </c>
      <c r="F67" s="81" t="s">
        <v>53</v>
      </c>
      <c r="G67" s="81">
        <v>1</v>
      </c>
      <c r="H67" s="2"/>
      <c r="I67" s="2"/>
      <c r="J67" s="2"/>
      <c r="K67" s="84"/>
      <c r="L67" s="84"/>
      <c r="M67" s="2"/>
      <c r="N67" s="104" t="s">
        <v>11</v>
      </c>
      <c r="O67" s="87" t="s">
        <v>52</v>
      </c>
      <c r="P67" s="104" t="s">
        <v>51</v>
      </c>
      <c r="Q67" s="87">
        <v>1</v>
      </c>
      <c r="R67" s="88">
        <v>5.1818999999999997</v>
      </c>
      <c r="S67" s="82" t="s">
        <v>53</v>
      </c>
      <c r="T67" s="82">
        <v>1</v>
      </c>
      <c r="U67" s="2"/>
      <c r="V67" s="2"/>
      <c r="W67" s="2"/>
      <c r="X67" s="84"/>
      <c r="Y67" s="84"/>
      <c r="Z67" s="2"/>
    </row>
    <row r="68" spans="1:26" x14ac:dyDescent="0.25">
      <c r="A68" s="86" t="s">
        <v>11</v>
      </c>
      <c r="B68" s="87" t="s">
        <v>52</v>
      </c>
      <c r="C68" s="86" t="s">
        <v>51</v>
      </c>
      <c r="D68" s="87">
        <v>3</v>
      </c>
      <c r="E68" s="88">
        <v>62.389200000000002</v>
      </c>
      <c r="F68" s="81" t="s">
        <v>53</v>
      </c>
      <c r="G68" s="81">
        <v>1</v>
      </c>
      <c r="H68" s="2"/>
      <c r="I68" s="2"/>
      <c r="J68" s="2"/>
      <c r="K68" s="84"/>
      <c r="L68" s="84"/>
      <c r="M68" s="2"/>
      <c r="N68" s="104" t="s">
        <v>11</v>
      </c>
      <c r="O68" s="87" t="s">
        <v>52</v>
      </c>
      <c r="P68" s="104" t="s">
        <v>51</v>
      </c>
      <c r="Q68" s="87">
        <v>3</v>
      </c>
      <c r="R68" s="88">
        <v>41.394599999999997</v>
      </c>
      <c r="S68" s="82" t="s">
        <v>53</v>
      </c>
      <c r="T68" s="82">
        <v>1</v>
      </c>
      <c r="U68" s="2"/>
      <c r="V68" s="2"/>
      <c r="W68" s="2"/>
      <c r="X68" s="84"/>
      <c r="Y68" s="84"/>
      <c r="Z68" s="2"/>
    </row>
    <row r="69" spans="1:26" x14ac:dyDescent="0.25">
      <c r="A69" s="86" t="s">
        <v>11</v>
      </c>
      <c r="B69" s="87" t="s">
        <v>52</v>
      </c>
      <c r="C69" s="86" t="s">
        <v>55</v>
      </c>
      <c r="D69" s="87">
        <v>0</v>
      </c>
      <c r="E69" s="88">
        <v>2.3346399999999998</v>
      </c>
      <c r="F69" s="81" t="s">
        <v>53</v>
      </c>
      <c r="G69" s="81">
        <v>1</v>
      </c>
      <c r="H69" s="2"/>
      <c r="I69" s="2"/>
      <c r="J69" s="2"/>
      <c r="K69" s="84"/>
      <c r="L69" s="84"/>
      <c r="M69" s="2"/>
      <c r="N69" s="104" t="s">
        <v>11</v>
      </c>
      <c r="O69" s="87" t="s">
        <v>52</v>
      </c>
      <c r="P69" s="104" t="s">
        <v>55</v>
      </c>
      <c r="Q69" s="87">
        <v>0</v>
      </c>
      <c r="R69" s="88">
        <v>26.489699999999999</v>
      </c>
      <c r="S69" s="82" t="s">
        <v>53</v>
      </c>
      <c r="T69" s="82">
        <v>1</v>
      </c>
      <c r="U69" s="2"/>
      <c r="V69" s="2"/>
      <c r="W69" s="2"/>
      <c r="X69" s="84"/>
      <c r="Y69" s="84"/>
      <c r="Z69" s="2"/>
    </row>
    <row r="70" spans="1:26" x14ac:dyDescent="0.25">
      <c r="A70" s="9" t="s">
        <v>11</v>
      </c>
      <c r="B70" s="79" t="s">
        <v>52</v>
      </c>
      <c r="C70" s="9" t="s">
        <v>55</v>
      </c>
      <c r="D70" s="79" t="s">
        <v>52</v>
      </c>
      <c r="E70" s="80" t="s">
        <v>75</v>
      </c>
      <c r="F70" s="49" t="s">
        <v>53</v>
      </c>
      <c r="G70" s="49">
        <v>0</v>
      </c>
      <c r="H70" s="2"/>
      <c r="I70" s="2"/>
      <c r="J70" s="2"/>
      <c r="K70" s="84"/>
      <c r="L70" s="84"/>
      <c r="M70" s="2"/>
      <c r="N70" s="91" t="s">
        <v>11</v>
      </c>
      <c r="O70" s="79" t="s">
        <v>52</v>
      </c>
      <c r="P70" s="91" t="s">
        <v>55</v>
      </c>
      <c r="Q70" s="79" t="s">
        <v>52</v>
      </c>
      <c r="R70" s="80" t="s">
        <v>107</v>
      </c>
      <c r="S70" s="80" t="s">
        <v>53</v>
      </c>
      <c r="T70" s="80">
        <v>0</v>
      </c>
      <c r="U70" s="2"/>
      <c r="V70" s="2"/>
      <c r="W70" s="2"/>
      <c r="X70" s="84"/>
      <c r="Y70" s="84"/>
      <c r="Z70" s="2"/>
    </row>
    <row r="71" spans="1:26" x14ac:dyDescent="0.25">
      <c r="A71" s="86" t="s">
        <v>11</v>
      </c>
      <c r="B71" s="87" t="s">
        <v>52</v>
      </c>
      <c r="C71" s="86" t="s">
        <v>55</v>
      </c>
      <c r="D71" s="87" t="s">
        <v>54</v>
      </c>
      <c r="E71" s="82" t="s">
        <v>76</v>
      </c>
      <c r="F71" s="81" t="s">
        <v>53</v>
      </c>
      <c r="G71" s="81">
        <v>1</v>
      </c>
      <c r="H71" s="2"/>
      <c r="I71" s="2"/>
      <c r="J71" s="2"/>
      <c r="K71" s="84"/>
      <c r="L71" s="84"/>
      <c r="M71" s="2"/>
      <c r="N71" s="104" t="s">
        <v>11</v>
      </c>
      <c r="O71" s="87" t="s">
        <v>52</v>
      </c>
      <c r="P71" s="104" t="s">
        <v>55</v>
      </c>
      <c r="Q71" s="87" t="s">
        <v>54</v>
      </c>
      <c r="R71" s="82" t="s">
        <v>108</v>
      </c>
      <c r="S71" s="82" t="s">
        <v>53</v>
      </c>
      <c r="T71" s="82">
        <v>1</v>
      </c>
      <c r="U71" s="2"/>
      <c r="V71" s="2"/>
      <c r="W71" s="2"/>
      <c r="X71" s="84"/>
      <c r="Y71" s="84"/>
      <c r="Z71" s="2"/>
    </row>
    <row r="72" spans="1:26" x14ac:dyDescent="0.25">
      <c r="A72" s="86" t="s">
        <v>11</v>
      </c>
      <c r="B72" s="87" t="s">
        <v>52</v>
      </c>
      <c r="C72" s="86" t="s">
        <v>55</v>
      </c>
      <c r="D72" s="87">
        <v>1</v>
      </c>
      <c r="E72" s="88">
        <v>20.302499999999998</v>
      </c>
      <c r="F72" s="81" t="s">
        <v>53</v>
      </c>
      <c r="G72" s="81">
        <v>1</v>
      </c>
      <c r="H72" s="2"/>
      <c r="I72" s="2"/>
      <c r="J72" s="2"/>
      <c r="K72" s="84"/>
      <c r="L72" s="84"/>
      <c r="M72" s="2"/>
      <c r="N72" s="104" t="s">
        <v>11</v>
      </c>
      <c r="O72" s="87" t="s">
        <v>52</v>
      </c>
      <c r="P72" s="104" t="s">
        <v>55</v>
      </c>
      <c r="Q72" s="87">
        <v>1</v>
      </c>
      <c r="R72" s="88">
        <v>12.4558</v>
      </c>
      <c r="S72" s="82" t="s">
        <v>53</v>
      </c>
      <c r="T72" s="82">
        <v>1</v>
      </c>
      <c r="U72" s="2"/>
      <c r="V72" s="2"/>
      <c r="W72" s="2"/>
      <c r="X72" s="84"/>
      <c r="Y72" s="84"/>
      <c r="Z72" s="2"/>
    </row>
    <row r="73" spans="1:26" x14ac:dyDescent="0.25">
      <c r="A73" s="86" t="s">
        <v>11</v>
      </c>
      <c r="B73" s="87" t="s">
        <v>52</v>
      </c>
      <c r="C73" s="86" t="s">
        <v>55</v>
      </c>
      <c r="D73" s="87">
        <v>3</v>
      </c>
      <c r="E73" s="88">
        <v>0.99222399999999999</v>
      </c>
      <c r="F73" s="81" t="s">
        <v>53</v>
      </c>
      <c r="G73" s="81">
        <v>1</v>
      </c>
      <c r="H73" s="2"/>
      <c r="I73" s="2"/>
      <c r="J73" s="2"/>
      <c r="K73" s="84"/>
      <c r="L73" s="84"/>
      <c r="M73" s="2"/>
      <c r="N73" s="104" t="s">
        <v>11</v>
      </c>
      <c r="O73" s="87" t="s">
        <v>52</v>
      </c>
      <c r="P73" s="104" t="s">
        <v>55</v>
      </c>
      <c r="Q73" s="87">
        <v>3</v>
      </c>
      <c r="R73" s="88">
        <v>0.280057</v>
      </c>
      <c r="S73" s="82" t="s">
        <v>53</v>
      </c>
      <c r="T73" s="82">
        <v>1</v>
      </c>
      <c r="U73" s="2"/>
      <c r="V73" s="2"/>
      <c r="W73" s="2"/>
      <c r="X73" s="84"/>
      <c r="Y73" s="84"/>
      <c r="Z73" s="2"/>
    </row>
    <row r="74" spans="1:26" x14ac:dyDescent="0.25">
      <c r="A74" s="86" t="s">
        <v>11</v>
      </c>
      <c r="B74" s="87" t="s">
        <v>52</v>
      </c>
      <c r="C74" s="86" t="s">
        <v>11</v>
      </c>
      <c r="D74" s="87">
        <v>0</v>
      </c>
      <c r="E74" s="88">
        <v>5.1819200000000003E-2</v>
      </c>
      <c r="F74" s="81" t="s">
        <v>53</v>
      </c>
      <c r="G74" s="81">
        <v>1</v>
      </c>
      <c r="H74" s="2"/>
      <c r="I74" s="2"/>
      <c r="J74" s="2"/>
      <c r="K74" s="84"/>
      <c r="L74" s="84"/>
      <c r="M74" s="2"/>
      <c r="N74" s="104" t="s">
        <v>11</v>
      </c>
      <c r="O74" s="87" t="s">
        <v>52</v>
      </c>
      <c r="P74" s="104" t="s">
        <v>11</v>
      </c>
      <c r="Q74" s="87">
        <v>0</v>
      </c>
      <c r="R74" s="88">
        <v>0.44323299999999999</v>
      </c>
      <c r="S74" s="82" t="s">
        <v>53</v>
      </c>
      <c r="T74" s="82">
        <v>1</v>
      </c>
      <c r="U74" s="2"/>
      <c r="V74" s="2"/>
      <c r="W74" s="2"/>
      <c r="X74" s="84"/>
      <c r="Y74" s="84"/>
      <c r="Z74" s="2"/>
    </row>
    <row r="75" spans="1:26" x14ac:dyDescent="0.25">
      <c r="A75" s="86" t="s">
        <v>11</v>
      </c>
      <c r="B75" s="87" t="s">
        <v>54</v>
      </c>
      <c r="C75" s="86" t="s">
        <v>51</v>
      </c>
      <c r="D75" s="87">
        <v>0</v>
      </c>
      <c r="E75" s="88">
        <v>9.6119599999999993E-3</v>
      </c>
      <c r="F75" s="81" t="s">
        <v>53</v>
      </c>
      <c r="G75" s="81">
        <v>1</v>
      </c>
      <c r="H75" s="2"/>
      <c r="I75" s="2"/>
      <c r="J75" s="2"/>
      <c r="K75" s="84"/>
      <c r="L75" s="84"/>
      <c r="M75" s="2"/>
      <c r="N75" s="104" t="s">
        <v>11</v>
      </c>
      <c r="O75" s="87" t="s">
        <v>54</v>
      </c>
      <c r="P75" s="104" t="s">
        <v>51</v>
      </c>
      <c r="Q75" s="87">
        <v>0</v>
      </c>
      <c r="R75" s="88">
        <v>1.1678999999999999E-3</v>
      </c>
      <c r="S75" s="82" t="s">
        <v>53</v>
      </c>
      <c r="T75" s="82">
        <v>1</v>
      </c>
      <c r="U75" s="2"/>
      <c r="V75" s="2"/>
      <c r="W75" s="2"/>
      <c r="X75" s="84"/>
      <c r="Y75" s="84"/>
      <c r="Z75" s="2"/>
    </row>
    <row r="76" spans="1:26" x14ac:dyDescent="0.25">
      <c r="A76" s="86" t="s">
        <v>11</v>
      </c>
      <c r="B76" s="87" t="s">
        <v>54</v>
      </c>
      <c r="C76" s="86" t="s">
        <v>51</v>
      </c>
      <c r="D76" s="87" t="s">
        <v>52</v>
      </c>
      <c r="E76" s="88">
        <v>9.7700800000000004E-3</v>
      </c>
      <c r="F76" s="81" t="s">
        <v>53</v>
      </c>
      <c r="G76" s="81">
        <v>1</v>
      </c>
      <c r="H76" s="2"/>
      <c r="I76" s="2"/>
      <c r="J76" s="2"/>
      <c r="K76" s="84"/>
      <c r="L76" s="84"/>
      <c r="M76" s="2"/>
      <c r="N76" s="104" t="s">
        <v>11</v>
      </c>
      <c r="O76" s="87" t="s">
        <v>54</v>
      </c>
      <c r="P76" s="104" t="s">
        <v>51</v>
      </c>
      <c r="Q76" s="87" t="s">
        <v>52</v>
      </c>
      <c r="R76" s="88">
        <v>8.9419100000000008E-3</v>
      </c>
      <c r="S76" s="82" t="s">
        <v>53</v>
      </c>
      <c r="T76" s="82">
        <v>1</v>
      </c>
      <c r="U76" s="2"/>
      <c r="V76" s="2"/>
      <c r="W76" s="2"/>
      <c r="X76" s="84"/>
      <c r="Y76" s="84"/>
      <c r="Z76" s="2"/>
    </row>
    <row r="77" spans="1:26" x14ac:dyDescent="0.25">
      <c r="A77" s="86" t="s">
        <v>11</v>
      </c>
      <c r="B77" s="87" t="s">
        <v>54</v>
      </c>
      <c r="C77" s="86" t="s">
        <v>51</v>
      </c>
      <c r="D77" s="87" t="s">
        <v>54</v>
      </c>
      <c r="E77" s="88">
        <v>9.5233000000000004E-4</v>
      </c>
      <c r="F77" s="81" t="s">
        <v>53</v>
      </c>
      <c r="G77" s="81">
        <v>1</v>
      </c>
      <c r="H77" s="2"/>
      <c r="I77" s="2"/>
      <c r="J77" s="2"/>
      <c r="K77" s="84"/>
      <c r="L77" s="84"/>
      <c r="M77" s="2"/>
      <c r="N77" s="104" t="s">
        <v>11</v>
      </c>
      <c r="O77" s="87" t="s">
        <v>54</v>
      </c>
      <c r="P77" s="104" t="s">
        <v>51</v>
      </c>
      <c r="Q77" s="87" t="s">
        <v>54</v>
      </c>
      <c r="R77" s="88">
        <v>1.09716E-2</v>
      </c>
      <c r="S77" s="82" t="s">
        <v>53</v>
      </c>
      <c r="T77" s="82">
        <v>1</v>
      </c>
      <c r="U77" s="2"/>
      <c r="V77" s="2"/>
      <c r="W77" s="2"/>
      <c r="X77" s="84"/>
      <c r="Y77" s="84"/>
      <c r="Z77" s="2"/>
    </row>
    <row r="78" spans="1:26" x14ac:dyDescent="0.25">
      <c r="A78" s="86" t="s">
        <v>11</v>
      </c>
      <c r="B78" s="87" t="s">
        <v>54</v>
      </c>
      <c r="C78" s="86" t="s">
        <v>51</v>
      </c>
      <c r="D78" s="87">
        <v>1</v>
      </c>
      <c r="E78" s="88">
        <v>7.3716099999999998E-3</v>
      </c>
      <c r="F78" s="81" t="s">
        <v>53</v>
      </c>
      <c r="G78" s="81">
        <v>1</v>
      </c>
      <c r="H78" s="2"/>
      <c r="I78" s="2"/>
      <c r="J78" s="2"/>
      <c r="K78" s="84"/>
      <c r="L78" s="84"/>
      <c r="M78" s="2"/>
      <c r="N78" s="104" t="s">
        <v>11</v>
      </c>
      <c r="O78" s="87" t="s">
        <v>54</v>
      </c>
      <c r="P78" s="104" t="s">
        <v>51</v>
      </c>
      <c r="Q78" s="87">
        <v>1</v>
      </c>
      <c r="R78" s="88">
        <v>1.02513E-2</v>
      </c>
      <c r="S78" s="82" t="s">
        <v>53</v>
      </c>
      <c r="T78" s="82">
        <v>1</v>
      </c>
      <c r="U78" s="2"/>
      <c r="V78" s="2"/>
      <c r="W78" s="2"/>
      <c r="X78" s="84"/>
      <c r="Y78" s="84"/>
      <c r="Z78" s="2"/>
    </row>
    <row r="79" spans="1:26" x14ac:dyDescent="0.25">
      <c r="A79" s="86" t="s">
        <v>11</v>
      </c>
      <c r="B79" s="87" t="s">
        <v>54</v>
      </c>
      <c r="C79" s="86" t="s">
        <v>51</v>
      </c>
      <c r="D79" s="87">
        <v>3</v>
      </c>
      <c r="E79" s="88">
        <v>8.2481000000000004E-4</v>
      </c>
      <c r="F79" s="81" t="s">
        <v>53</v>
      </c>
      <c r="G79" s="81">
        <v>1</v>
      </c>
      <c r="H79" s="2"/>
      <c r="I79" s="2"/>
      <c r="J79" s="2"/>
      <c r="K79" s="84"/>
      <c r="L79" s="84"/>
      <c r="M79" s="2"/>
      <c r="N79" s="104" t="s">
        <v>11</v>
      </c>
      <c r="O79" s="87" t="s">
        <v>54</v>
      </c>
      <c r="P79" s="104" t="s">
        <v>51</v>
      </c>
      <c r="Q79" s="87">
        <v>3</v>
      </c>
      <c r="R79" s="88">
        <v>9.5153200000000007E-3</v>
      </c>
      <c r="S79" s="82" t="s">
        <v>53</v>
      </c>
      <c r="T79" s="82">
        <v>1</v>
      </c>
      <c r="U79" s="2"/>
      <c r="V79" s="2"/>
      <c r="W79" s="2"/>
      <c r="X79" s="84"/>
      <c r="Y79" s="84"/>
      <c r="Z79" s="2"/>
    </row>
    <row r="80" spans="1:26" x14ac:dyDescent="0.25">
      <c r="A80" s="86" t="s">
        <v>11</v>
      </c>
      <c r="B80" s="87" t="s">
        <v>54</v>
      </c>
      <c r="C80" s="86" t="s">
        <v>55</v>
      </c>
      <c r="D80" s="87">
        <v>0</v>
      </c>
      <c r="E80" s="88">
        <v>1.27834E-2</v>
      </c>
      <c r="F80" s="81" t="s">
        <v>53</v>
      </c>
      <c r="G80" s="81">
        <v>1</v>
      </c>
      <c r="H80" s="2"/>
      <c r="I80" s="2"/>
      <c r="J80" s="2"/>
      <c r="K80" s="84"/>
      <c r="L80" s="84"/>
      <c r="M80" s="2"/>
      <c r="N80" s="104" t="s">
        <v>11</v>
      </c>
      <c r="O80" s="87" t="s">
        <v>54</v>
      </c>
      <c r="P80" s="104" t="s">
        <v>55</v>
      </c>
      <c r="Q80" s="87">
        <v>0</v>
      </c>
      <c r="R80" s="88">
        <v>8.4203300000000002E-3</v>
      </c>
      <c r="S80" s="82" t="s">
        <v>53</v>
      </c>
      <c r="T80" s="82">
        <v>1</v>
      </c>
      <c r="U80" s="2"/>
      <c r="V80" s="2"/>
      <c r="W80" s="2"/>
      <c r="X80" s="84"/>
      <c r="Y80" s="84"/>
      <c r="Z80" s="2"/>
    </row>
    <row r="81" spans="1:26" x14ac:dyDescent="0.25">
      <c r="A81" s="9" t="s">
        <v>11</v>
      </c>
      <c r="B81" s="79" t="s">
        <v>54</v>
      </c>
      <c r="C81" s="9" t="s">
        <v>55</v>
      </c>
      <c r="D81" s="79" t="s">
        <v>52</v>
      </c>
      <c r="E81" s="80" t="s">
        <v>77</v>
      </c>
      <c r="F81" s="49" t="s">
        <v>53</v>
      </c>
      <c r="G81" s="49">
        <v>0</v>
      </c>
      <c r="H81" s="2"/>
      <c r="I81" s="2"/>
      <c r="J81" s="2"/>
      <c r="K81" s="84"/>
      <c r="L81" s="84"/>
      <c r="M81" s="2"/>
      <c r="N81" s="91" t="s">
        <v>11</v>
      </c>
      <c r="O81" s="79" t="s">
        <v>54</v>
      </c>
      <c r="P81" s="91" t="s">
        <v>55</v>
      </c>
      <c r="Q81" s="79" t="s">
        <v>52</v>
      </c>
      <c r="R81" s="80" t="s">
        <v>109</v>
      </c>
      <c r="S81" s="80" t="s">
        <v>53</v>
      </c>
      <c r="T81" s="80">
        <v>0</v>
      </c>
      <c r="U81" s="2"/>
      <c r="V81" s="2"/>
      <c r="W81" s="2"/>
      <c r="X81" s="84"/>
      <c r="Y81" s="84"/>
      <c r="Z81" s="2"/>
    </row>
    <row r="82" spans="1:26" x14ac:dyDescent="0.25">
      <c r="A82" s="9" t="s">
        <v>11</v>
      </c>
      <c r="B82" s="79" t="s">
        <v>54</v>
      </c>
      <c r="C82" s="9" t="s">
        <v>55</v>
      </c>
      <c r="D82" s="79" t="s">
        <v>54</v>
      </c>
      <c r="E82" s="80">
        <v>1</v>
      </c>
      <c r="F82" s="49" t="s">
        <v>53</v>
      </c>
      <c r="G82" s="49">
        <v>0</v>
      </c>
      <c r="H82" s="2"/>
      <c r="I82" s="2"/>
      <c r="J82" s="2"/>
      <c r="K82" s="84"/>
      <c r="L82" s="84"/>
      <c r="M82" s="2"/>
      <c r="N82" s="91" t="s">
        <v>11</v>
      </c>
      <c r="O82" s="79" t="s">
        <v>54</v>
      </c>
      <c r="P82" s="91" t="s">
        <v>55</v>
      </c>
      <c r="Q82" s="79" t="s">
        <v>54</v>
      </c>
      <c r="R82" s="80" t="s">
        <v>110</v>
      </c>
      <c r="S82" s="80" t="s">
        <v>53</v>
      </c>
      <c r="T82" s="80">
        <v>0</v>
      </c>
      <c r="U82" s="2"/>
      <c r="V82" s="2"/>
      <c r="W82" s="2"/>
      <c r="X82" s="84"/>
      <c r="Y82" s="84"/>
      <c r="Z82" s="2"/>
    </row>
    <row r="83" spans="1:26" x14ac:dyDescent="0.25">
      <c r="A83" s="9" t="s">
        <v>11</v>
      </c>
      <c r="B83" s="79" t="s">
        <v>54</v>
      </c>
      <c r="C83" s="9" t="s">
        <v>55</v>
      </c>
      <c r="D83" s="79">
        <v>1</v>
      </c>
      <c r="E83" s="80" t="s">
        <v>78</v>
      </c>
      <c r="F83" s="49" t="s">
        <v>53</v>
      </c>
      <c r="G83" s="49">
        <v>0</v>
      </c>
      <c r="H83" s="2"/>
      <c r="I83" s="2"/>
      <c r="J83" s="2"/>
      <c r="K83" s="84"/>
      <c r="L83" s="84"/>
      <c r="M83" s="2"/>
      <c r="N83" s="91" t="s">
        <v>11</v>
      </c>
      <c r="O83" s="79" t="s">
        <v>54</v>
      </c>
      <c r="P83" s="91" t="s">
        <v>55</v>
      </c>
      <c r="Q83" s="79">
        <v>1</v>
      </c>
      <c r="R83" s="80" t="s">
        <v>111</v>
      </c>
      <c r="S83" s="80" t="s">
        <v>53</v>
      </c>
      <c r="T83" s="80">
        <v>0</v>
      </c>
      <c r="U83" s="2"/>
      <c r="V83" s="2"/>
      <c r="W83" s="2"/>
      <c r="X83" s="84"/>
      <c r="Y83" s="84"/>
      <c r="Z83" s="2"/>
    </row>
    <row r="84" spans="1:26" x14ac:dyDescent="0.25">
      <c r="A84" s="9" t="s">
        <v>11</v>
      </c>
      <c r="B84" s="79" t="s">
        <v>54</v>
      </c>
      <c r="C84" s="9" t="s">
        <v>55</v>
      </c>
      <c r="D84" s="79">
        <v>3</v>
      </c>
      <c r="E84" s="80" t="s">
        <v>79</v>
      </c>
      <c r="F84" s="49" t="s">
        <v>53</v>
      </c>
      <c r="G84" s="49">
        <v>0</v>
      </c>
      <c r="H84" s="2"/>
      <c r="I84" s="2"/>
      <c r="J84" s="2"/>
      <c r="K84" s="84"/>
      <c r="L84" s="84"/>
      <c r="M84" s="2"/>
      <c r="N84" s="104" t="s">
        <v>11</v>
      </c>
      <c r="O84" s="87" t="s">
        <v>54</v>
      </c>
      <c r="P84" s="104" t="s">
        <v>55</v>
      </c>
      <c r="Q84" s="87">
        <v>3</v>
      </c>
      <c r="R84" s="82" t="s">
        <v>112</v>
      </c>
      <c r="S84" s="82" t="s">
        <v>53</v>
      </c>
      <c r="T84" s="82">
        <v>1</v>
      </c>
      <c r="U84" s="2"/>
      <c r="V84" s="2"/>
      <c r="W84" s="2"/>
      <c r="X84" s="84"/>
      <c r="Y84" s="84"/>
      <c r="Z84" s="2"/>
    </row>
    <row r="85" spans="1:26" x14ac:dyDescent="0.25">
      <c r="A85" s="86" t="s">
        <v>11</v>
      </c>
      <c r="B85" s="87" t="s">
        <v>54</v>
      </c>
      <c r="C85" s="86" t="s">
        <v>11</v>
      </c>
      <c r="D85" s="87">
        <v>0</v>
      </c>
      <c r="E85" s="88">
        <v>1.42674E-2</v>
      </c>
      <c r="F85" s="81" t="s">
        <v>53</v>
      </c>
      <c r="G85" s="81">
        <v>1</v>
      </c>
      <c r="H85" s="2"/>
      <c r="I85" s="2"/>
      <c r="J85" s="2"/>
      <c r="K85" s="84"/>
      <c r="L85" s="84"/>
      <c r="M85" s="2"/>
      <c r="N85" s="104" t="s">
        <v>11</v>
      </c>
      <c r="O85" s="87" t="s">
        <v>54</v>
      </c>
      <c r="P85" s="104" t="s">
        <v>11</v>
      </c>
      <c r="Q85" s="87">
        <v>0</v>
      </c>
      <c r="R85" s="88">
        <v>3.1082200000000001E-2</v>
      </c>
      <c r="S85" s="82" t="s">
        <v>53</v>
      </c>
      <c r="T85" s="82">
        <v>1</v>
      </c>
      <c r="U85" s="2"/>
      <c r="V85" s="2"/>
      <c r="W85" s="2"/>
      <c r="X85" s="84"/>
      <c r="Y85" s="84"/>
      <c r="Z85" s="2"/>
    </row>
    <row r="86" spans="1:26" x14ac:dyDescent="0.25">
      <c r="A86" s="86" t="s">
        <v>11</v>
      </c>
      <c r="B86" s="87" t="s">
        <v>54</v>
      </c>
      <c r="C86" s="86" t="s">
        <v>11</v>
      </c>
      <c r="D86" s="87" t="s">
        <v>52</v>
      </c>
      <c r="E86" s="82" t="s">
        <v>80</v>
      </c>
      <c r="F86" s="81" t="s">
        <v>53</v>
      </c>
      <c r="G86" s="81">
        <v>1</v>
      </c>
      <c r="H86" s="2"/>
      <c r="I86" s="2"/>
      <c r="J86" s="2"/>
      <c r="K86" s="84"/>
      <c r="L86" s="84"/>
      <c r="M86" s="2"/>
      <c r="N86" s="91" t="s">
        <v>11</v>
      </c>
      <c r="O86" s="79" t="s">
        <v>54</v>
      </c>
      <c r="P86" s="91" t="s">
        <v>11</v>
      </c>
      <c r="Q86" s="79" t="s">
        <v>52</v>
      </c>
      <c r="R86" s="80" t="s">
        <v>113</v>
      </c>
      <c r="S86" s="80" t="s">
        <v>53</v>
      </c>
      <c r="T86" s="80">
        <v>0</v>
      </c>
      <c r="U86" s="2"/>
      <c r="V86" s="2"/>
      <c r="W86" s="2"/>
      <c r="X86" s="84"/>
      <c r="Y86" s="84"/>
      <c r="Z86" s="2"/>
    </row>
    <row r="87" spans="1:26" x14ac:dyDescent="0.25">
      <c r="A87" s="86" t="s">
        <v>11</v>
      </c>
      <c r="B87" s="87">
        <v>1</v>
      </c>
      <c r="C87" s="86" t="s">
        <v>51</v>
      </c>
      <c r="D87" s="87">
        <v>0</v>
      </c>
      <c r="E87" s="88">
        <v>3.2819300000000003E-2</v>
      </c>
      <c r="F87" s="81" t="s">
        <v>53</v>
      </c>
      <c r="G87" s="81">
        <v>1</v>
      </c>
      <c r="H87" s="2"/>
      <c r="I87" s="2"/>
      <c r="J87" s="2"/>
      <c r="K87" s="84"/>
      <c r="L87" s="84"/>
      <c r="M87" s="2"/>
      <c r="N87" s="104" t="s">
        <v>11</v>
      </c>
      <c r="O87" s="87">
        <v>1</v>
      </c>
      <c r="P87" s="104" t="s">
        <v>51</v>
      </c>
      <c r="Q87" s="87">
        <v>0</v>
      </c>
      <c r="R87" s="88">
        <v>0.214943</v>
      </c>
      <c r="S87" s="82" t="s">
        <v>53</v>
      </c>
      <c r="T87" s="82">
        <v>1</v>
      </c>
      <c r="U87" s="2"/>
      <c r="V87" s="2"/>
      <c r="W87" s="2"/>
      <c r="X87" s="84"/>
      <c r="Y87" s="84"/>
      <c r="Z87" s="2"/>
    </row>
    <row r="88" spans="1:26" x14ac:dyDescent="0.25">
      <c r="A88" s="86" t="s">
        <v>11</v>
      </c>
      <c r="B88" s="87">
        <v>1</v>
      </c>
      <c r="C88" s="86" t="s">
        <v>51</v>
      </c>
      <c r="D88" s="87" t="s">
        <v>52</v>
      </c>
      <c r="E88" s="88">
        <v>3.2727399999999997E-2</v>
      </c>
      <c r="F88" s="81" t="s">
        <v>53</v>
      </c>
      <c r="G88" s="81">
        <v>1</v>
      </c>
      <c r="H88" s="2"/>
      <c r="I88" s="2"/>
      <c r="J88" s="2"/>
      <c r="K88" s="84"/>
      <c r="L88" s="84"/>
      <c r="M88" s="2"/>
      <c r="N88" s="104" t="s">
        <v>11</v>
      </c>
      <c r="O88" s="87">
        <v>1</v>
      </c>
      <c r="P88" s="104" t="s">
        <v>51</v>
      </c>
      <c r="Q88" s="87" t="s">
        <v>52</v>
      </c>
      <c r="R88" s="88">
        <v>0.33387699999999998</v>
      </c>
      <c r="S88" s="82" t="s">
        <v>53</v>
      </c>
      <c r="T88" s="82">
        <v>1</v>
      </c>
      <c r="U88" s="2"/>
      <c r="V88" s="2"/>
      <c r="W88" s="2"/>
      <c r="X88" s="84"/>
      <c r="Y88" s="84"/>
      <c r="Z88" s="2"/>
    </row>
    <row r="89" spans="1:26" x14ac:dyDescent="0.25">
      <c r="A89" s="86" t="s">
        <v>11</v>
      </c>
      <c r="B89" s="87">
        <v>1</v>
      </c>
      <c r="C89" s="86" t="s">
        <v>51</v>
      </c>
      <c r="D89" s="87" t="s">
        <v>54</v>
      </c>
      <c r="E89" s="88">
        <v>3.2872999999999999E-3</v>
      </c>
      <c r="F89" s="81" t="s">
        <v>53</v>
      </c>
      <c r="G89" s="81">
        <v>1</v>
      </c>
      <c r="H89" s="2"/>
      <c r="I89" s="2"/>
      <c r="J89" s="2"/>
      <c r="K89" s="84"/>
      <c r="L89" s="84"/>
      <c r="M89" s="2"/>
      <c r="N89" s="104" t="s">
        <v>11</v>
      </c>
      <c r="O89" s="87">
        <v>1</v>
      </c>
      <c r="P89" s="104" t="s">
        <v>51</v>
      </c>
      <c r="Q89" s="87" t="s">
        <v>54</v>
      </c>
      <c r="R89" s="88">
        <v>0.164189</v>
      </c>
      <c r="S89" s="82" t="s">
        <v>53</v>
      </c>
      <c r="T89" s="82">
        <v>1</v>
      </c>
      <c r="U89" s="2"/>
      <c r="V89" s="2"/>
      <c r="W89" s="2"/>
      <c r="X89" s="84"/>
      <c r="Y89" s="84"/>
      <c r="Z89" s="2"/>
    </row>
    <row r="90" spans="1:26" x14ac:dyDescent="0.25">
      <c r="A90" s="86" t="s">
        <v>11</v>
      </c>
      <c r="B90" s="87">
        <v>1</v>
      </c>
      <c r="C90" s="86" t="s">
        <v>51</v>
      </c>
      <c r="D90" s="87">
        <v>1</v>
      </c>
      <c r="E90" s="88">
        <v>8.6002599999999998E-2</v>
      </c>
      <c r="F90" s="81" t="s">
        <v>53</v>
      </c>
      <c r="G90" s="81">
        <v>1</v>
      </c>
      <c r="H90" s="2"/>
      <c r="I90" s="2"/>
      <c r="J90" s="2"/>
      <c r="K90" s="84"/>
      <c r="L90" s="84"/>
      <c r="M90" s="2"/>
      <c r="N90" s="104" t="s">
        <v>11</v>
      </c>
      <c r="O90" s="87">
        <v>1</v>
      </c>
      <c r="P90" s="104" t="s">
        <v>51</v>
      </c>
      <c r="Q90" s="87">
        <v>1</v>
      </c>
      <c r="R90" s="88">
        <v>0.14419699999999999</v>
      </c>
      <c r="S90" s="82" t="s">
        <v>53</v>
      </c>
      <c r="T90" s="82">
        <v>1</v>
      </c>
      <c r="U90" s="2"/>
      <c r="V90" s="2"/>
      <c r="W90" s="2"/>
      <c r="X90" s="84"/>
      <c r="Y90" s="84"/>
      <c r="Z90" s="2"/>
    </row>
    <row r="91" spans="1:26" x14ac:dyDescent="0.25">
      <c r="A91" s="86" t="s">
        <v>11</v>
      </c>
      <c r="B91" s="87">
        <v>1</v>
      </c>
      <c r="C91" s="86" t="s">
        <v>51</v>
      </c>
      <c r="D91" s="87">
        <v>3</v>
      </c>
      <c r="E91" s="88">
        <v>8.3080100000000004E-2</v>
      </c>
      <c r="F91" s="81" t="s">
        <v>53</v>
      </c>
      <c r="G91" s="81">
        <v>1</v>
      </c>
      <c r="H91" s="2"/>
      <c r="I91" s="2"/>
      <c r="J91" s="2"/>
      <c r="K91" s="84"/>
      <c r="L91" s="84"/>
      <c r="M91" s="2"/>
      <c r="N91" s="104" t="s">
        <v>11</v>
      </c>
      <c r="O91" s="87">
        <v>1</v>
      </c>
      <c r="P91" s="104" t="s">
        <v>51</v>
      </c>
      <c r="Q91" s="87">
        <v>3</v>
      </c>
      <c r="R91" s="88">
        <v>1.42004E-2</v>
      </c>
      <c r="S91" s="82" t="s">
        <v>53</v>
      </c>
      <c r="T91" s="82">
        <v>1</v>
      </c>
      <c r="U91" s="2"/>
      <c r="V91" s="2"/>
      <c r="W91" s="2"/>
      <c r="X91" s="84"/>
      <c r="Y91" s="84"/>
      <c r="Z91" s="2"/>
    </row>
    <row r="92" spans="1:26" x14ac:dyDescent="0.25">
      <c r="A92" s="86" t="s">
        <v>11</v>
      </c>
      <c r="B92" s="87">
        <v>1</v>
      </c>
      <c r="C92" s="86" t="s">
        <v>55</v>
      </c>
      <c r="D92" s="87">
        <v>0</v>
      </c>
      <c r="E92" s="88">
        <v>4.9331899999999996E-3</v>
      </c>
      <c r="F92" s="81" t="s">
        <v>53</v>
      </c>
      <c r="G92" s="81">
        <v>1</v>
      </c>
      <c r="H92" s="2"/>
      <c r="I92" s="2"/>
      <c r="J92" s="2"/>
      <c r="K92" s="84"/>
      <c r="L92" s="84"/>
      <c r="M92" s="2"/>
      <c r="N92" s="104" t="s">
        <v>11</v>
      </c>
      <c r="O92" s="87">
        <v>1</v>
      </c>
      <c r="P92" s="104" t="s">
        <v>55</v>
      </c>
      <c r="Q92" s="87">
        <v>0</v>
      </c>
      <c r="R92" s="88">
        <v>1.43555E-2</v>
      </c>
      <c r="S92" s="82" t="s">
        <v>53</v>
      </c>
      <c r="T92" s="82">
        <v>1</v>
      </c>
      <c r="U92" s="2"/>
      <c r="V92" s="2"/>
      <c r="W92" s="2"/>
      <c r="X92" s="84"/>
      <c r="Y92" s="84"/>
      <c r="Z92" s="2"/>
    </row>
    <row r="93" spans="1:26" x14ac:dyDescent="0.25">
      <c r="A93" s="86" t="s">
        <v>11</v>
      </c>
      <c r="B93" s="87">
        <v>1</v>
      </c>
      <c r="C93" s="86" t="s">
        <v>55</v>
      </c>
      <c r="D93" s="87" t="s">
        <v>52</v>
      </c>
      <c r="E93" s="82" t="s">
        <v>81</v>
      </c>
      <c r="F93" s="81" t="s">
        <v>53</v>
      </c>
      <c r="G93" s="81">
        <v>1</v>
      </c>
      <c r="H93" s="2"/>
      <c r="I93" s="2"/>
      <c r="J93" s="2"/>
      <c r="K93" s="84"/>
      <c r="L93" s="84"/>
      <c r="M93" s="2"/>
      <c r="N93" s="104" t="s">
        <v>11</v>
      </c>
      <c r="O93" s="87">
        <v>1</v>
      </c>
      <c r="P93" s="104" t="s">
        <v>55</v>
      </c>
      <c r="Q93" s="87" t="s">
        <v>52</v>
      </c>
      <c r="R93" s="82" t="s">
        <v>114</v>
      </c>
      <c r="S93" s="82" t="s">
        <v>53</v>
      </c>
      <c r="T93" s="82">
        <v>1</v>
      </c>
      <c r="U93" s="2"/>
      <c r="V93" s="2"/>
      <c r="W93" s="2"/>
      <c r="X93" s="84"/>
      <c r="Y93" s="84"/>
      <c r="Z93" s="2"/>
    </row>
    <row r="94" spans="1:26" x14ac:dyDescent="0.25">
      <c r="A94" s="9" t="s">
        <v>11</v>
      </c>
      <c r="B94" s="79">
        <v>1</v>
      </c>
      <c r="C94" s="9" t="s">
        <v>55</v>
      </c>
      <c r="D94" s="79" t="s">
        <v>54</v>
      </c>
      <c r="E94" s="80" t="s">
        <v>82</v>
      </c>
      <c r="F94" s="49" t="s">
        <v>53</v>
      </c>
      <c r="G94" s="49">
        <v>0</v>
      </c>
      <c r="H94" s="2"/>
      <c r="I94" s="2"/>
      <c r="J94" s="2"/>
      <c r="K94" s="84"/>
      <c r="L94" s="84"/>
      <c r="M94" s="2"/>
      <c r="N94" s="91" t="s">
        <v>11</v>
      </c>
      <c r="O94" s="79">
        <v>1</v>
      </c>
      <c r="P94" s="91" t="s">
        <v>55</v>
      </c>
      <c r="Q94" s="79" t="s">
        <v>54</v>
      </c>
      <c r="R94" s="80" t="s">
        <v>115</v>
      </c>
      <c r="S94" s="80" t="s">
        <v>53</v>
      </c>
      <c r="T94" s="80">
        <v>0</v>
      </c>
      <c r="U94" s="2"/>
      <c r="V94" s="2"/>
      <c r="W94" s="2"/>
      <c r="X94" s="84"/>
      <c r="Y94" s="84"/>
      <c r="Z94" s="2"/>
    </row>
    <row r="95" spans="1:26" x14ac:dyDescent="0.25">
      <c r="A95" s="9" t="s">
        <v>11</v>
      </c>
      <c r="B95" s="79">
        <v>1</v>
      </c>
      <c r="C95" s="9" t="s">
        <v>55</v>
      </c>
      <c r="D95" s="79">
        <v>1</v>
      </c>
      <c r="E95" s="80">
        <v>1</v>
      </c>
      <c r="F95" s="49" t="s">
        <v>53</v>
      </c>
      <c r="G95" s="49">
        <v>0</v>
      </c>
      <c r="H95" s="2"/>
      <c r="I95" s="2"/>
      <c r="J95" s="2"/>
      <c r="K95" s="84"/>
      <c r="L95" s="84"/>
      <c r="M95" s="2"/>
      <c r="N95" s="91" t="s">
        <v>11</v>
      </c>
      <c r="O95" s="79">
        <v>1</v>
      </c>
      <c r="P95" s="91" t="s">
        <v>55</v>
      </c>
      <c r="Q95" s="79">
        <v>1</v>
      </c>
      <c r="R95" s="80">
        <v>1</v>
      </c>
      <c r="S95" s="80" t="s">
        <v>53</v>
      </c>
      <c r="T95" s="80">
        <v>0</v>
      </c>
      <c r="U95" s="2"/>
      <c r="V95" s="2"/>
      <c r="W95" s="2"/>
      <c r="X95" s="84"/>
      <c r="Y95" s="84"/>
      <c r="Z95" s="2"/>
    </row>
    <row r="96" spans="1:26" x14ac:dyDescent="0.25">
      <c r="A96" s="9" t="s">
        <v>11</v>
      </c>
      <c r="B96" s="79">
        <v>1</v>
      </c>
      <c r="C96" s="9" t="s">
        <v>55</v>
      </c>
      <c r="D96" s="79">
        <v>3</v>
      </c>
      <c r="E96" s="80" t="s">
        <v>83</v>
      </c>
      <c r="F96" s="49" t="s">
        <v>53</v>
      </c>
      <c r="G96" s="49">
        <v>0</v>
      </c>
      <c r="H96" s="2"/>
      <c r="I96" s="2"/>
      <c r="J96" s="2"/>
      <c r="K96" s="84"/>
      <c r="L96" s="84"/>
      <c r="M96" s="2"/>
      <c r="N96" s="91" t="s">
        <v>11</v>
      </c>
      <c r="O96" s="79">
        <v>1</v>
      </c>
      <c r="P96" s="91" t="s">
        <v>55</v>
      </c>
      <c r="Q96" s="79">
        <v>3</v>
      </c>
      <c r="R96" s="80" t="s">
        <v>116</v>
      </c>
      <c r="S96" s="80" t="s">
        <v>53</v>
      </c>
      <c r="T96" s="80">
        <v>0</v>
      </c>
      <c r="U96" s="2"/>
      <c r="V96" s="2"/>
      <c r="W96" s="2"/>
      <c r="X96" s="84"/>
      <c r="Y96" s="84"/>
      <c r="Z96" s="2"/>
    </row>
    <row r="97" spans="1:26" x14ac:dyDescent="0.25">
      <c r="A97" s="86" t="s">
        <v>11</v>
      </c>
      <c r="B97" s="87">
        <v>1</v>
      </c>
      <c r="C97" s="86" t="s">
        <v>11</v>
      </c>
      <c r="D97" s="87">
        <v>0</v>
      </c>
      <c r="E97" s="88">
        <v>8.1754699999999996E-4</v>
      </c>
      <c r="F97" s="81" t="s">
        <v>53</v>
      </c>
      <c r="G97" s="81">
        <v>1</v>
      </c>
      <c r="H97" s="2"/>
      <c r="I97" s="2"/>
      <c r="J97" s="2"/>
      <c r="K97" s="84"/>
      <c r="L97" s="84"/>
      <c r="M97" s="2"/>
      <c r="N97" s="104" t="s">
        <v>11</v>
      </c>
      <c r="O97" s="87">
        <v>1</v>
      </c>
      <c r="P97" s="104" t="s">
        <v>11</v>
      </c>
      <c r="Q97" s="87">
        <v>0</v>
      </c>
      <c r="R97" s="88">
        <v>5.5583899999999999E-3</v>
      </c>
      <c r="S97" s="82" t="s">
        <v>53</v>
      </c>
      <c r="T97" s="82">
        <v>1</v>
      </c>
      <c r="U97" s="2"/>
      <c r="V97" s="2"/>
      <c r="W97" s="2"/>
      <c r="X97" s="84"/>
      <c r="Y97" s="84"/>
      <c r="Z97" s="2"/>
    </row>
    <row r="98" spans="1:26" x14ac:dyDescent="0.25">
      <c r="A98" s="86" t="s">
        <v>11</v>
      </c>
      <c r="B98" s="87">
        <v>1</v>
      </c>
      <c r="C98" s="86" t="s">
        <v>11</v>
      </c>
      <c r="D98" s="87" t="s">
        <v>52</v>
      </c>
      <c r="E98" s="88">
        <v>13.274100000000001</v>
      </c>
      <c r="F98" s="81" t="s">
        <v>53</v>
      </c>
      <c r="G98" s="81">
        <v>1</v>
      </c>
      <c r="H98" s="2"/>
      <c r="I98" s="2"/>
      <c r="J98" s="2"/>
      <c r="K98" s="84"/>
      <c r="L98" s="84"/>
      <c r="M98" s="2"/>
      <c r="N98" s="104" t="s">
        <v>11</v>
      </c>
      <c r="O98" s="87">
        <v>1</v>
      </c>
      <c r="P98" s="104" t="s">
        <v>11</v>
      </c>
      <c r="Q98" s="87" t="s">
        <v>52</v>
      </c>
      <c r="R98" s="88">
        <v>4.5852300000000001</v>
      </c>
      <c r="S98" s="82" t="s">
        <v>53</v>
      </c>
      <c r="T98" s="82">
        <v>1</v>
      </c>
      <c r="U98" s="2"/>
      <c r="V98" s="2"/>
      <c r="W98" s="2"/>
      <c r="X98" s="84"/>
      <c r="Y98" s="84"/>
      <c r="Z98" s="2"/>
    </row>
    <row r="99" spans="1:26" x14ac:dyDescent="0.25">
      <c r="A99" s="9" t="s">
        <v>11</v>
      </c>
      <c r="B99" s="79">
        <v>1</v>
      </c>
      <c r="C99" s="9" t="s">
        <v>11</v>
      </c>
      <c r="D99" s="79" t="s">
        <v>54</v>
      </c>
      <c r="E99" s="80" t="s">
        <v>84</v>
      </c>
      <c r="F99" s="49" t="s">
        <v>53</v>
      </c>
      <c r="G99" s="49">
        <v>0</v>
      </c>
      <c r="H99" s="2"/>
      <c r="I99" s="2"/>
      <c r="J99" s="2"/>
      <c r="K99" s="84"/>
      <c r="L99" s="84"/>
      <c r="M99" s="2"/>
      <c r="N99" s="91" t="s">
        <v>11</v>
      </c>
      <c r="O99" s="79">
        <v>1</v>
      </c>
      <c r="P99" s="91" t="s">
        <v>11</v>
      </c>
      <c r="Q99" s="79" t="s">
        <v>54</v>
      </c>
      <c r="R99" s="80" t="s">
        <v>117</v>
      </c>
      <c r="S99" s="80" t="s">
        <v>53</v>
      </c>
      <c r="T99" s="80">
        <v>0</v>
      </c>
      <c r="U99" s="2"/>
      <c r="V99" s="2"/>
      <c r="W99" s="2"/>
      <c r="X99" s="84"/>
      <c r="Y99" s="84"/>
      <c r="Z99" s="2"/>
    </row>
    <row r="100" spans="1:26" x14ac:dyDescent="0.25">
      <c r="A100" s="86" t="s">
        <v>11</v>
      </c>
      <c r="B100" s="87">
        <v>3</v>
      </c>
      <c r="C100" s="86" t="s">
        <v>51</v>
      </c>
      <c r="D100" s="87">
        <v>0</v>
      </c>
      <c r="E100" s="88">
        <v>1.45559E-2</v>
      </c>
      <c r="F100" s="81" t="s">
        <v>53</v>
      </c>
      <c r="G100" s="81">
        <v>1</v>
      </c>
      <c r="H100" s="2"/>
      <c r="I100" s="2"/>
      <c r="J100" s="2"/>
      <c r="K100" s="84"/>
      <c r="L100" s="84"/>
      <c r="M100" s="2"/>
      <c r="N100" s="104" t="s">
        <v>11</v>
      </c>
      <c r="O100" s="87">
        <v>3</v>
      </c>
      <c r="P100" s="104" t="s">
        <v>51</v>
      </c>
      <c r="Q100" s="87">
        <v>0</v>
      </c>
      <c r="R100" s="88">
        <v>4.8746099999999997E-3</v>
      </c>
      <c r="S100" s="82" t="s">
        <v>53</v>
      </c>
      <c r="T100" s="82">
        <v>1</v>
      </c>
      <c r="U100" s="2"/>
      <c r="V100" s="2"/>
      <c r="W100" s="2"/>
      <c r="X100" s="84"/>
      <c r="Y100" s="84"/>
      <c r="Z100" s="2"/>
    </row>
    <row r="101" spans="1:26" x14ac:dyDescent="0.25">
      <c r="A101" s="86" t="s">
        <v>11</v>
      </c>
      <c r="B101" s="87">
        <v>3</v>
      </c>
      <c r="C101" s="86" t="s">
        <v>51</v>
      </c>
      <c r="D101" s="87" t="s">
        <v>52</v>
      </c>
      <c r="E101" s="88">
        <v>1.45392E-2</v>
      </c>
      <c r="F101" s="81" t="s">
        <v>53</v>
      </c>
      <c r="G101" s="81">
        <v>1</v>
      </c>
      <c r="H101" s="2"/>
      <c r="I101" s="2"/>
      <c r="J101" s="2"/>
      <c r="K101" s="84"/>
      <c r="L101" s="84"/>
      <c r="M101" s="2"/>
      <c r="N101" s="104" t="s">
        <v>11</v>
      </c>
      <c r="O101" s="87">
        <v>3</v>
      </c>
      <c r="P101" s="104" t="s">
        <v>51</v>
      </c>
      <c r="Q101" s="87" t="s">
        <v>52</v>
      </c>
      <c r="R101" s="88">
        <v>4.7565799999999998E-3</v>
      </c>
      <c r="S101" s="82" t="s">
        <v>53</v>
      </c>
      <c r="T101" s="82">
        <v>1</v>
      </c>
      <c r="U101" s="2"/>
      <c r="V101" s="2"/>
      <c r="W101" s="2"/>
      <c r="X101" s="84"/>
      <c r="Y101" s="84"/>
      <c r="Z101" s="2"/>
    </row>
    <row r="102" spans="1:26" x14ac:dyDescent="0.25">
      <c r="A102" s="86" t="s">
        <v>11</v>
      </c>
      <c r="B102" s="87">
        <v>3</v>
      </c>
      <c r="C102" s="86" t="s">
        <v>51</v>
      </c>
      <c r="D102" s="87" t="s">
        <v>54</v>
      </c>
      <c r="E102" s="88">
        <v>0.40264299999999997</v>
      </c>
      <c r="F102" s="81" t="s">
        <v>53</v>
      </c>
      <c r="G102" s="81">
        <v>1</v>
      </c>
      <c r="H102" s="2"/>
      <c r="I102" s="2"/>
      <c r="J102" s="2"/>
      <c r="K102" s="84"/>
      <c r="L102" s="84"/>
      <c r="M102" s="2"/>
      <c r="N102" s="104" t="s">
        <v>11</v>
      </c>
      <c r="O102" s="87">
        <v>3</v>
      </c>
      <c r="P102" s="104" t="s">
        <v>51</v>
      </c>
      <c r="Q102" s="87" t="s">
        <v>54</v>
      </c>
      <c r="R102" s="88">
        <v>4.8507999999999998E-4</v>
      </c>
      <c r="S102" s="82" t="s">
        <v>53</v>
      </c>
      <c r="T102" s="82">
        <v>1</v>
      </c>
      <c r="U102" s="2"/>
      <c r="V102" s="2"/>
      <c r="W102" s="2"/>
      <c r="X102" s="84"/>
      <c r="Y102" s="84"/>
      <c r="Z102" s="2"/>
    </row>
    <row r="103" spans="1:26" x14ac:dyDescent="0.25">
      <c r="A103" s="86" t="s">
        <v>11</v>
      </c>
      <c r="B103" s="87">
        <v>3</v>
      </c>
      <c r="C103" s="86" t="s">
        <v>51</v>
      </c>
      <c r="D103" s="87">
        <v>1</v>
      </c>
      <c r="E103" s="88">
        <v>4.8803500000000003E-3</v>
      </c>
      <c r="F103" s="81" t="s">
        <v>53</v>
      </c>
      <c r="G103" s="81">
        <v>1</v>
      </c>
      <c r="H103" s="2"/>
      <c r="I103" s="2"/>
      <c r="J103" s="2"/>
      <c r="K103" s="84"/>
      <c r="L103" s="84"/>
      <c r="M103" s="2"/>
      <c r="N103" s="104" t="s">
        <v>11</v>
      </c>
      <c r="O103" s="87">
        <v>3</v>
      </c>
      <c r="P103" s="104" t="s">
        <v>51</v>
      </c>
      <c r="Q103" s="87">
        <v>1</v>
      </c>
      <c r="R103" s="88">
        <v>4.8239199999999998E-3</v>
      </c>
      <c r="S103" s="82" t="s">
        <v>53</v>
      </c>
      <c r="T103" s="82">
        <v>1</v>
      </c>
      <c r="U103" s="2"/>
      <c r="V103" s="2"/>
      <c r="W103" s="2"/>
      <c r="X103" s="84"/>
      <c r="Y103" s="84"/>
      <c r="Z103" s="2"/>
    </row>
    <row r="104" spans="1:26" x14ac:dyDescent="0.25">
      <c r="A104" s="86" t="s">
        <v>11</v>
      </c>
      <c r="B104" s="87">
        <v>3</v>
      </c>
      <c r="C104" s="86" t="s">
        <v>51</v>
      </c>
      <c r="D104" s="87">
        <v>3</v>
      </c>
      <c r="E104" s="88">
        <v>4.9633699999999999E-3</v>
      </c>
      <c r="F104" s="81" t="s">
        <v>53</v>
      </c>
      <c r="G104" s="81">
        <v>1</v>
      </c>
      <c r="H104" s="2"/>
      <c r="I104" s="2"/>
      <c r="J104" s="2"/>
      <c r="K104" s="84"/>
      <c r="L104" s="84"/>
      <c r="M104" s="2"/>
      <c r="N104" s="104" t="s">
        <v>11</v>
      </c>
      <c r="O104" s="87">
        <v>3</v>
      </c>
      <c r="P104" s="104" t="s">
        <v>51</v>
      </c>
      <c r="Q104" s="87">
        <v>3</v>
      </c>
      <c r="R104" s="88">
        <v>4.7900299999999998E-3</v>
      </c>
      <c r="S104" s="82" t="s">
        <v>53</v>
      </c>
      <c r="T104" s="82">
        <v>1</v>
      </c>
      <c r="U104" s="2"/>
      <c r="V104" s="2"/>
      <c r="W104" s="2"/>
      <c r="X104" s="84"/>
      <c r="Y104" s="84"/>
      <c r="Z104" s="2"/>
    </row>
    <row r="105" spans="1:26" x14ac:dyDescent="0.25">
      <c r="A105" s="86" t="s">
        <v>11</v>
      </c>
      <c r="B105" s="87">
        <v>3</v>
      </c>
      <c r="C105" s="86" t="s">
        <v>55</v>
      </c>
      <c r="D105" s="87">
        <v>0</v>
      </c>
      <c r="E105" s="88">
        <v>5.5405999999999999E-4</v>
      </c>
      <c r="F105" s="81" t="s">
        <v>53</v>
      </c>
      <c r="G105" s="81">
        <v>1</v>
      </c>
      <c r="H105" s="2"/>
      <c r="I105" s="2"/>
      <c r="J105" s="2"/>
      <c r="K105" s="84"/>
      <c r="L105" s="84"/>
      <c r="M105" s="2"/>
      <c r="N105" s="104" t="s">
        <v>11</v>
      </c>
      <c r="O105" s="87">
        <v>3</v>
      </c>
      <c r="P105" s="104" t="s">
        <v>55</v>
      </c>
      <c r="Q105" s="87">
        <v>0</v>
      </c>
      <c r="R105" s="88">
        <v>4.7221499999999996E-3</v>
      </c>
      <c r="S105" s="82" t="s">
        <v>53</v>
      </c>
      <c r="T105" s="82">
        <v>1</v>
      </c>
      <c r="U105" s="2"/>
      <c r="V105" s="2"/>
      <c r="W105" s="2"/>
      <c r="X105" s="84"/>
      <c r="Y105" s="84"/>
      <c r="Z105" s="2"/>
    </row>
    <row r="106" spans="1:26" x14ac:dyDescent="0.25">
      <c r="A106" s="86" t="s">
        <v>11</v>
      </c>
      <c r="B106" s="87">
        <v>3</v>
      </c>
      <c r="C106" s="86" t="s">
        <v>55</v>
      </c>
      <c r="D106" s="87" t="s">
        <v>52</v>
      </c>
      <c r="E106" s="88">
        <v>17.412700000000001</v>
      </c>
      <c r="F106" s="81" t="s">
        <v>53</v>
      </c>
      <c r="G106" s="81">
        <v>1</v>
      </c>
      <c r="H106" s="2"/>
      <c r="I106" s="2"/>
      <c r="J106" s="2"/>
      <c r="K106" s="84"/>
      <c r="L106" s="84"/>
      <c r="M106" s="2"/>
      <c r="N106" s="104" t="s">
        <v>11</v>
      </c>
      <c r="O106" s="87">
        <v>3</v>
      </c>
      <c r="P106" s="104" t="s">
        <v>55</v>
      </c>
      <c r="Q106" s="87" t="s">
        <v>52</v>
      </c>
      <c r="R106" s="88">
        <v>12.6721</v>
      </c>
      <c r="S106" s="82" t="s">
        <v>53</v>
      </c>
      <c r="T106" s="82">
        <v>1</v>
      </c>
      <c r="U106" s="2"/>
      <c r="V106" s="2"/>
      <c r="W106" s="2"/>
      <c r="X106" s="84"/>
      <c r="Y106" s="84"/>
      <c r="Z106" s="2"/>
    </row>
    <row r="107" spans="1:26" x14ac:dyDescent="0.25">
      <c r="A107" s="9" t="s">
        <v>11</v>
      </c>
      <c r="B107" s="79">
        <v>3</v>
      </c>
      <c r="C107" s="9" t="s">
        <v>55</v>
      </c>
      <c r="D107" s="79" t="s">
        <v>54</v>
      </c>
      <c r="E107" s="80" t="s">
        <v>85</v>
      </c>
      <c r="F107" s="49" t="s">
        <v>53</v>
      </c>
      <c r="G107" s="49">
        <v>0</v>
      </c>
      <c r="H107" s="2"/>
      <c r="I107" s="2"/>
      <c r="J107" s="2"/>
      <c r="K107" s="84"/>
      <c r="L107" s="84"/>
      <c r="M107" s="2"/>
      <c r="N107" s="91" t="s">
        <v>11</v>
      </c>
      <c r="O107" s="79">
        <v>3</v>
      </c>
      <c r="P107" s="91" t="s">
        <v>55</v>
      </c>
      <c r="Q107" s="79" t="s">
        <v>54</v>
      </c>
      <c r="R107" s="80" t="s">
        <v>118</v>
      </c>
      <c r="S107" s="80" t="s">
        <v>53</v>
      </c>
      <c r="T107" s="80">
        <v>0</v>
      </c>
      <c r="U107" s="2"/>
      <c r="V107" s="2"/>
      <c r="W107" s="2"/>
      <c r="X107" s="84"/>
      <c r="Y107" s="84"/>
      <c r="Z107" s="2"/>
    </row>
    <row r="108" spans="1:26" x14ac:dyDescent="0.25">
      <c r="A108" s="9" t="s">
        <v>11</v>
      </c>
      <c r="B108" s="79">
        <v>3</v>
      </c>
      <c r="C108" s="9" t="s">
        <v>55</v>
      </c>
      <c r="D108" s="79">
        <v>1</v>
      </c>
      <c r="E108" s="80" t="s">
        <v>86</v>
      </c>
      <c r="F108" s="49" t="s">
        <v>53</v>
      </c>
      <c r="G108" s="49">
        <v>0</v>
      </c>
      <c r="H108" s="2"/>
      <c r="I108" s="2"/>
      <c r="J108" s="2"/>
      <c r="K108" s="84"/>
      <c r="L108" s="84"/>
      <c r="M108" s="2"/>
      <c r="N108" s="91" t="s">
        <v>11</v>
      </c>
      <c r="O108" s="79">
        <v>3</v>
      </c>
      <c r="P108" s="91" t="s">
        <v>55</v>
      </c>
      <c r="Q108" s="79">
        <v>1</v>
      </c>
      <c r="R108" s="80" t="s">
        <v>119</v>
      </c>
      <c r="S108" s="80" t="s">
        <v>53</v>
      </c>
      <c r="T108" s="80">
        <v>0</v>
      </c>
      <c r="U108" s="2"/>
      <c r="V108" s="2"/>
      <c r="W108" s="2"/>
      <c r="X108" s="84"/>
      <c r="Y108" s="84"/>
      <c r="Z108" s="2"/>
    </row>
    <row r="109" spans="1:26" x14ac:dyDescent="0.25">
      <c r="A109" s="9" t="s">
        <v>11</v>
      </c>
      <c r="B109" s="79">
        <v>3</v>
      </c>
      <c r="C109" s="9" t="s">
        <v>55</v>
      </c>
      <c r="D109" s="79">
        <v>3</v>
      </c>
      <c r="E109" s="80">
        <v>1</v>
      </c>
      <c r="F109" s="49" t="s">
        <v>53</v>
      </c>
      <c r="G109" s="49">
        <v>0</v>
      </c>
      <c r="H109" s="2"/>
      <c r="I109" s="2"/>
      <c r="J109" s="2"/>
      <c r="K109" s="84"/>
      <c r="L109" s="84"/>
      <c r="M109" s="2"/>
      <c r="N109" s="91" t="s">
        <v>11</v>
      </c>
      <c r="O109" s="79">
        <v>3</v>
      </c>
      <c r="P109" s="91" t="s">
        <v>55</v>
      </c>
      <c r="Q109" s="79">
        <v>3</v>
      </c>
      <c r="R109" s="80">
        <v>1</v>
      </c>
      <c r="S109" s="80" t="s">
        <v>53</v>
      </c>
      <c r="T109" s="80">
        <v>0</v>
      </c>
      <c r="U109" s="2"/>
      <c r="V109" s="2"/>
      <c r="W109" s="2"/>
      <c r="X109" s="84"/>
      <c r="Y109" s="84"/>
      <c r="Z109" s="2"/>
    </row>
    <row r="110" spans="1:26" x14ac:dyDescent="0.25">
      <c r="A110" s="86" t="s">
        <v>11</v>
      </c>
      <c r="B110" s="87">
        <v>3</v>
      </c>
      <c r="C110" s="86" t="s">
        <v>11</v>
      </c>
      <c r="D110" s="87">
        <v>0</v>
      </c>
      <c r="E110" s="88">
        <v>1.8649899999999999E-4</v>
      </c>
      <c r="F110" s="81" t="s">
        <v>53</v>
      </c>
      <c r="G110" s="81">
        <v>1</v>
      </c>
      <c r="H110" s="2"/>
      <c r="I110" s="2"/>
      <c r="J110" s="2"/>
      <c r="K110" s="84"/>
      <c r="L110" s="84"/>
      <c r="M110" s="2"/>
      <c r="N110" s="104" t="s">
        <v>11</v>
      </c>
      <c r="O110" s="87">
        <v>3</v>
      </c>
      <c r="P110" s="104" t="s">
        <v>11</v>
      </c>
      <c r="Q110" s="87">
        <v>0</v>
      </c>
      <c r="R110" s="88">
        <v>4.8894599999999998E-4</v>
      </c>
      <c r="S110" s="82" t="s">
        <v>53</v>
      </c>
      <c r="T110" s="82">
        <v>1</v>
      </c>
      <c r="U110" s="2"/>
      <c r="V110" s="2"/>
      <c r="W110" s="2"/>
      <c r="X110" s="84"/>
      <c r="Y110" s="84"/>
      <c r="Z110" s="2"/>
    </row>
    <row r="111" spans="1:26" x14ac:dyDescent="0.25">
      <c r="A111" s="86" t="s">
        <v>11</v>
      </c>
      <c r="B111" s="87">
        <v>3</v>
      </c>
      <c r="C111" s="86" t="s">
        <v>11</v>
      </c>
      <c r="D111" s="87" t="s">
        <v>52</v>
      </c>
      <c r="E111" s="88">
        <v>0.62340600000000002</v>
      </c>
      <c r="F111" s="81" t="s">
        <v>53</v>
      </c>
      <c r="G111" s="81">
        <v>1</v>
      </c>
      <c r="H111" s="2"/>
      <c r="I111" s="2"/>
      <c r="J111" s="2"/>
      <c r="K111" s="84"/>
      <c r="L111" s="84"/>
      <c r="M111" s="2"/>
      <c r="N111" s="104" t="s">
        <v>11</v>
      </c>
      <c r="O111" s="87">
        <v>3</v>
      </c>
      <c r="P111" s="104" t="s">
        <v>11</v>
      </c>
      <c r="Q111" s="87" t="s">
        <v>52</v>
      </c>
      <c r="R111" s="88">
        <v>0.29949799999999999</v>
      </c>
      <c r="S111" s="82" t="s">
        <v>53</v>
      </c>
      <c r="T111" s="82">
        <v>1</v>
      </c>
      <c r="U111" s="2"/>
      <c r="V111" s="2"/>
      <c r="W111" s="2"/>
      <c r="X111" s="84"/>
      <c r="Y111" s="84"/>
      <c r="Z111" s="2"/>
    </row>
    <row r="112" spans="1:26" x14ac:dyDescent="0.25">
      <c r="A112" s="9" t="s">
        <v>11</v>
      </c>
      <c r="B112" s="79">
        <v>3</v>
      </c>
      <c r="C112" s="9" t="s">
        <v>11</v>
      </c>
      <c r="D112" s="79" t="s">
        <v>54</v>
      </c>
      <c r="E112" s="80" t="s">
        <v>87</v>
      </c>
      <c r="F112" s="49" t="s">
        <v>53</v>
      </c>
      <c r="G112" s="49">
        <v>0</v>
      </c>
      <c r="H112" s="2"/>
      <c r="I112" s="2"/>
      <c r="J112" s="2"/>
      <c r="K112" s="84"/>
      <c r="L112" s="84"/>
      <c r="M112" s="2"/>
      <c r="N112" s="104" t="s">
        <v>11</v>
      </c>
      <c r="O112" s="87">
        <v>3</v>
      </c>
      <c r="P112" s="104" t="s">
        <v>11</v>
      </c>
      <c r="Q112" s="87" t="s">
        <v>54</v>
      </c>
      <c r="R112" s="82" t="s">
        <v>120</v>
      </c>
      <c r="S112" s="82" t="s">
        <v>53</v>
      </c>
      <c r="T112" s="82">
        <v>1</v>
      </c>
      <c r="U112" s="2"/>
      <c r="V112" s="2"/>
      <c r="W112" s="2"/>
      <c r="X112" s="84"/>
      <c r="Y112" s="84"/>
      <c r="Z112" s="2"/>
    </row>
    <row r="113" spans="1:26" ht="15.75" thickBot="1" x14ac:dyDescent="0.3">
      <c r="A113" s="7" t="s">
        <v>11</v>
      </c>
      <c r="B113" s="85">
        <v>3</v>
      </c>
      <c r="C113" s="7" t="s">
        <v>11</v>
      </c>
      <c r="D113" s="85">
        <v>1</v>
      </c>
      <c r="E113" s="83" t="s">
        <v>88</v>
      </c>
      <c r="F113" s="58" t="s">
        <v>53</v>
      </c>
      <c r="G113" s="58">
        <v>0</v>
      </c>
      <c r="H113" s="2"/>
      <c r="I113" s="2"/>
      <c r="J113" s="2"/>
      <c r="K113" s="84"/>
      <c r="L113" s="84"/>
      <c r="M113" s="2"/>
      <c r="N113" s="102" t="s">
        <v>11</v>
      </c>
      <c r="O113" s="85">
        <v>3</v>
      </c>
      <c r="P113" s="102" t="s">
        <v>11</v>
      </c>
      <c r="Q113" s="85">
        <v>1</v>
      </c>
      <c r="R113" s="83" t="s">
        <v>121</v>
      </c>
      <c r="S113" s="83" t="s">
        <v>53</v>
      </c>
      <c r="T113" s="83">
        <v>0</v>
      </c>
      <c r="U113" s="2"/>
      <c r="V113" s="2"/>
      <c r="W113" s="2"/>
      <c r="X113" s="84"/>
      <c r="Y113" s="84"/>
      <c r="Z113" s="2"/>
    </row>
    <row r="114" spans="1:26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</sheetData>
  <mergeCells count="4">
    <mergeCell ref="A1:D1"/>
    <mergeCell ref="A2:D2"/>
    <mergeCell ref="A6:F6"/>
    <mergeCell ref="N6:S6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0"/>
  <sheetViews>
    <sheetView workbookViewId="0">
      <selection activeCell="I20" sqref="I20"/>
    </sheetView>
  </sheetViews>
  <sheetFormatPr baseColWidth="10" defaultRowHeight="15" x14ac:dyDescent="0.25"/>
  <cols>
    <col min="4" max="4" width="9.42578125" bestFit="1" customWidth="1"/>
    <col min="9" max="9" width="22.140625" bestFit="1" customWidth="1"/>
    <col min="14" max="14" width="14.28515625" bestFit="1" customWidth="1"/>
    <col min="22" max="22" width="13.7109375" bestFit="1" customWidth="1"/>
  </cols>
  <sheetData>
    <row r="1" spans="1:27" ht="26.25" x14ac:dyDescent="0.4">
      <c r="A1" s="140" t="s">
        <v>44</v>
      </c>
      <c r="B1" s="141"/>
      <c r="C1" s="141"/>
      <c r="D1" s="141"/>
      <c r="E1" s="168"/>
      <c r="F1" s="168"/>
      <c r="G1" s="168"/>
      <c r="H1" s="168"/>
    </row>
    <row r="2" spans="1:27" ht="26.25" x14ac:dyDescent="0.4">
      <c r="A2" s="140" t="s">
        <v>23</v>
      </c>
      <c r="B2" s="140"/>
      <c r="C2" s="141"/>
      <c r="D2" s="141"/>
    </row>
    <row r="3" spans="1:27" ht="26.25" x14ac:dyDescent="0.4">
      <c r="A3" s="1" t="s">
        <v>20</v>
      </c>
      <c r="B3" s="1"/>
      <c r="C3" s="2"/>
      <c r="D3" s="2"/>
    </row>
    <row r="5" spans="1:27" x14ac:dyDescent="0.25">
      <c r="A5" s="29" t="s">
        <v>2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9" t="s">
        <v>38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7" x14ac:dyDescent="0.25">
      <c r="A6" s="167" t="s">
        <v>89</v>
      </c>
      <c r="B6" s="167"/>
      <c r="C6" s="167"/>
      <c r="D6" s="167"/>
      <c r="E6" s="141"/>
      <c r="F6" s="141"/>
      <c r="G6" s="2"/>
      <c r="H6" s="2"/>
      <c r="I6" s="2"/>
      <c r="J6" s="2"/>
      <c r="K6" s="2"/>
      <c r="L6" s="2"/>
      <c r="M6" s="2"/>
      <c r="N6" s="167" t="s">
        <v>89</v>
      </c>
      <c r="O6" s="167"/>
      <c r="P6" s="167"/>
      <c r="Q6" s="167"/>
      <c r="R6" s="141"/>
      <c r="S6" s="141"/>
      <c r="T6" s="2"/>
      <c r="U6" s="2"/>
      <c r="V6" s="2"/>
      <c r="W6" s="2"/>
      <c r="X6" s="2"/>
      <c r="Y6" s="2"/>
    </row>
    <row r="7" spans="1:27" ht="15.75" thickBot="1" x14ac:dyDescent="0.3">
      <c r="A7" s="29" t="s">
        <v>45</v>
      </c>
      <c r="B7" s="2"/>
      <c r="C7" s="2"/>
      <c r="D7" s="2"/>
      <c r="E7" s="2"/>
      <c r="F7" s="2"/>
      <c r="G7" s="2"/>
      <c r="H7" s="2"/>
      <c r="I7" s="29" t="s">
        <v>90</v>
      </c>
      <c r="J7" s="2"/>
      <c r="K7" s="2"/>
      <c r="L7" s="2"/>
      <c r="M7" s="2"/>
      <c r="N7" s="29" t="s">
        <v>45</v>
      </c>
      <c r="O7" s="2"/>
      <c r="P7" s="2"/>
      <c r="Q7" s="2"/>
      <c r="R7" s="2"/>
      <c r="S7" s="2"/>
      <c r="T7" s="2"/>
      <c r="U7" s="2"/>
      <c r="V7" s="29" t="s">
        <v>90</v>
      </c>
      <c r="W7" s="2"/>
      <c r="X7" s="2"/>
      <c r="Y7" s="2"/>
    </row>
    <row r="8" spans="1:27" ht="15.75" thickBot="1" x14ac:dyDescent="0.3">
      <c r="A8" s="4" t="s">
        <v>193</v>
      </c>
      <c r="B8" s="74" t="s">
        <v>47</v>
      </c>
      <c r="C8" s="4" t="s">
        <v>123</v>
      </c>
      <c r="D8" s="74" t="s">
        <v>47</v>
      </c>
      <c r="E8" s="44" t="s">
        <v>48</v>
      </c>
      <c r="F8" s="44" t="s">
        <v>49</v>
      </c>
      <c r="G8" s="44" t="s">
        <v>50</v>
      </c>
      <c r="H8" s="2"/>
      <c r="I8" s="44" t="s">
        <v>193</v>
      </c>
      <c r="J8" s="44" t="s">
        <v>48</v>
      </c>
      <c r="K8" s="44" t="s">
        <v>49</v>
      </c>
      <c r="L8" s="44" t="s">
        <v>50</v>
      </c>
      <c r="M8" s="2"/>
      <c r="N8" s="4" t="s">
        <v>193</v>
      </c>
      <c r="O8" s="74" t="s">
        <v>47</v>
      </c>
      <c r="P8" s="4" t="s">
        <v>123</v>
      </c>
      <c r="Q8" s="74" t="s">
        <v>47</v>
      </c>
      <c r="R8" s="44" t="s">
        <v>48</v>
      </c>
      <c r="S8" s="44" t="s">
        <v>49</v>
      </c>
      <c r="T8" s="44" t="s">
        <v>50</v>
      </c>
      <c r="U8" s="2"/>
      <c r="V8" s="44" t="s">
        <v>193</v>
      </c>
      <c r="W8" s="44" t="s">
        <v>48</v>
      </c>
      <c r="X8" s="44" t="s">
        <v>49</v>
      </c>
      <c r="Y8" s="44" t="s">
        <v>50</v>
      </c>
      <c r="Z8" s="2"/>
      <c r="AA8" s="2"/>
    </row>
    <row r="9" spans="1:27" x14ac:dyDescent="0.25">
      <c r="A9" s="103" t="s">
        <v>51</v>
      </c>
      <c r="B9" s="75" t="s">
        <v>52</v>
      </c>
      <c r="C9" s="103" t="s">
        <v>51</v>
      </c>
      <c r="D9" s="75">
        <v>0</v>
      </c>
      <c r="E9" s="76">
        <v>1</v>
      </c>
      <c r="F9" s="76" t="s">
        <v>53</v>
      </c>
      <c r="G9" s="76">
        <v>0</v>
      </c>
      <c r="H9" s="2"/>
      <c r="I9" s="78" t="s">
        <v>196</v>
      </c>
      <c r="J9" s="78">
        <v>0</v>
      </c>
      <c r="K9" s="97" t="s">
        <v>53</v>
      </c>
      <c r="L9" s="97">
        <v>1</v>
      </c>
      <c r="M9" s="2"/>
      <c r="N9" s="103" t="s">
        <v>51</v>
      </c>
      <c r="O9" s="75" t="s">
        <v>52</v>
      </c>
      <c r="P9" s="92" t="s">
        <v>51</v>
      </c>
      <c r="Q9" s="89">
        <v>0</v>
      </c>
      <c r="R9" s="90">
        <v>1</v>
      </c>
      <c r="S9" s="90" t="s">
        <v>53</v>
      </c>
      <c r="T9" s="90">
        <v>0</v>
      </c>
      <c r="U9" s="2"/>
      <c r="V9" s="78" t="s">
        <v>196</v>
      </c>
      <c r="W9" s="108">
        <v>11.1905</v>
      </c>
      <c r="X9" s="97" t="s">
        <v>53</v>
      </c>
      <c r="Y9" s="97">
        <v>1</v>
      </c>
      <c r="Z9" s="2"/>
      <c r="AA9" s="2"/>
    </row>
    <row r="10" spans="1:27" x14ac:dyDescent="0.25">
      <c r="A10" s="91" t="s">
        <v>51</v>
      </c>
      <c r="B10" s="79" t="s">
        <v>54</v>
      </c>
      <c r="C10" s="91" t="s">
        <v>51</v>
      </c>
      <c r="D10" s="79">
        <v>0</v>
      </c>
      <c r="E10" s="80">
        <v>1</v>
      </c>
      <c r="F10" s="80" t="s">
        <v>53</v>
      </c>
      <c r="G10" s="80">
        <v>0</v>
      </c>
      <c r="H10" s="2"/>
      <c r="I10" s="82" t="s">
        <v>197</v>
      </c>
      <c r="J10" s="82">
        <v>0</v>
      </c>
      <c r="K10" s="100" t="s">
        <v>53</v>
      </c>
      <c r="L10" s="100">
        <v>1</v>
      </c>
      <c r="M10" s="2"/>
      <c r="N10" s="91" t="s">
        <v>51</v>
      </c>
      <c r="O10" s="79" t="s">
        <v>54</v>
      </c>
      <c r="P10" s="91" t="s">
        <v>51</v>
      </c>
      <c r="Q10" s="79">
        <v>0</v>
      </c>
      <c r="R10" s="80">
        <v>1</v>
      </c>
      <c r="S10" s="80" t="s">
        <v>53</v>
      </c>
      <c r="T10" s="80">
        <v>0</v>
      </c>
      <c r="U10" s="2"/>
      <c r="V10" s="82" t="s">
        <v>197</v>
      </c>
      <c r="W10" s="88">
        <v>13.056100000000001</v>
      </c>
      <c r="X10" s="100" t="s">
        <v>53</v>
      </c>
      <c r="Y10" s="100">
        <v>1</v>
      </c>
      <c r="Z10" s="2"/>
      <c r="AA10" s="2"/>
    </row>
    <row r="11" spans="1:27" x14ac:dyDescent="0.25">
      <c r="A11" s="91" t="s">
        <v>51</v>
      </c>
      <c r="B11" s="79" t="s">
        <v>54</v>
      </c>
      <c r="C11" s="91" t="s">
        <v>51</v>
      </c>
      <c r="D11" s="79" t="s">
        <v>52</v>
      </c>
      <c r="E11" s="80">
        <v>1</v>
      </c>
      <c r="F11" s="80" t="s">
        <v>53</v>
      </c>
      <c r="G11" s="80">
        <v>0</v>
      </c>
      <c r="H11" s="2"/>
      <c r="I11" s="80" t="s">
        <v>198</v>
      </c>
      <c r="J11" s="80" t="s">
        <v>194</v>
      </c>
      <c r="K11" s="105" t="s">
        <v>53</v>
      </c>
      <c r="L11" s="105">
        <v>0</v>
      </c>
      <c r="M11" s="2"/>
      <c r="N11" s="91" t="s">
        <v>51</v>
      </c>
      <c r="O11" s="79" t="s">
        <v>54</v>
      </c>
      <c r="P11" s="91" t="s">
        <v>51</v>
      </c>
      <c r="Q11" s="79" t="s">
        <v>52</v>
      </c>
      <c r="R11" s="80">
        <v>1</v>
      </c>
      <c r="S11" s="80" t="s">
        <v>53</v>
      </c>
      <c r="T11" s="80">
        <v>0</v>
      </c>
      <c r="U11" s="2"/>
      <c r="V11" s="80" t="s">
        <v>198</v>
      </c>
      <c r="W11" s="80" t="s">
        <v>202</v>
      </c>
      <c r="X11" s="105" t="s">
        <v>53</v>
      </c>
      <c r="Y11" s="105">
        <v>0</v>
      </c>
      <c r="Z11" s="2"/>
      <c r="AA11" s="2"/>
    </row>
    <row r="12" spans="1:27" x14ac:dyDescent="0.25">
      <c r="A12" s="91" t="s">
        <v>51</v>
      </c>
      <c r="B12" s="79">
        <v>1</v>
      </c>
      <c r="C12" s="91" t="s">
        <v>51</v>
      </c>
      <c r="D12" s="79">
        <v>0</v>
      </c>
      <c r="E12" s="80">
        <v>1</v>
      </c>
      <c r="F12" s="80" t="s">
        <v>53</v>
      </c>
      <c r="G12" s="80">
        <v>0</v>
      </c>
      <c r="H12" s="2"/>
      <c r="I12" s="80" t="s">
        <v>199</v>
      </c>
      <c r="J12" s="80" t="s">
        <v>195</v>
      </c>
      <c r="K12" s="105" t="s">
        <v>53</v>
      </c>
      <c r="L12" s="105">
        <v>0</v>
      </c>
      <c r="M12" s="2"/>
      <c r="N12" s="91" t="s">
        <v>51</v>
      </c>
      <c r="O12" s="79">
        <v>1</v>
      </c>
      <c r="P12" s="91" t="s">
        <v>51</v>
      </c>
      <c r="Q12" s="79">
        <v>0</v>
      </c>
      <c r="R12" s="80">
        <v>1</v>
      </c>
      <c r="S12" s="80" t="s">
        <v>53</v>
      </c>
      <c r="T12" s="80">
        <v>0</v>
      </c>
      <c r="U12" s="2"/>
      <c r="V12" s="80" t="s">
        <v>199</v>
      </c>
      <c r="W12" s="80" t="s">
        <v>302</v>
      </c>
      <c r="X12" s="105" t="s">
        <v>53</v>
      </c>
      <c r="Y12" s="105">
        <v>0</v>
      </c>
      <c r="Z12" s="2"/>
      <c r="AA12" s="2"/>
    </row>
    <row r="13" spans="1:27" x14ac:dyDescent="0.25">
      <c r="A13" s="91" t="s">
        <v>51</v>
      </c>
      <c r="B13" s="79">
        <v>1</v>
      </c>
      <c r="C13" s="91" t="s">
        <v>51</v>
      </c>
      <c r="D13" s="79" t="s">
        <v>52</v>
      </c>
      <c r="E13" s="80">
        <v>1</v>
      </c>
      <c r="F13" s="80" t="s">
        <v>53</v>
      </c>
      <c r="G13" s="80">
        <v>0</v>
      </c>
      <c r="H13" s="2"/>
      <c r="I13" s="82" t="s">
        <v>200</v>
      </c>
      <c r="J13" s="82">
        <v>0</v>
      </c>
      <c r="K13" s="100" t="s">
        <v>53</v>
      </c>
      <c r="L13" s="100">
        <v>1</v>
      </c>
      <c r="M13" s="2"/>
      <c r="N13" s="91" t="s">
        <v>51</v>
      </c>
      <c r="O13" s="79">
        <v>1</v>
      </c>
      <c r="P13" s="91" t="s">
        <v>51</v>
      </c>
      <c r="Q13" s="79" t="s">
        <v>52</v>
      </c>
      <c r="R13" s="80">
        <v>1</v>
      </c>
      <c r="S13" s="80" t="s">
        <v>53</v>
      </c>
      <c r="T13" s="80">
        <v>0</v>
      </c>
      <c r="U13" s="2"/>
      <c r="V13" s="82" t="s">
        <v>200</v>
      </c>
      <c r="W13" s="88">
        <v>5.4709300000000001</v>
      </c>
      <c r="X13" s="100" t="s">
        <v>53</v>
      </c>
      <c r="Y13" s="100">
        <v>1</v>
      </c>
      <c r="Z13" s="2"/>
      <c r="AA13" s="2"/>
    </row>
    <row r="14" spans="1:27" ht="15.75" thickBot="1" x14ac:dyDescent="0.3">
      <c r="A14" s="91" t="s">
        <v>51</v>
      </c>
      <c r="B14" s="79">
        <v>1</v>
      </c>
      <c r="C14" s="91" t="s">
        <v>51</v>
      </c>
      <c r="D14" s="79" t="s">
        <v>54</v>
      </c>
      <c r="E14" s="80">
        <v>1</v>
      </c>
      <c r="F14" s="80" t="s">
        <v>53</v>
      </c>
      <c r="G14" s="80">
        <v>0</v>
      </c>
      <c r="H14" s="2"/>
      <c r="I14" s="106" t="s">
        <v>201</v>
      </c>
      <c r="J14" s="106">
        <v>0</v>
      </c>
      <c r="K14" s="107" t="s">
        <v>53</v>
      </c>
      <c r="L14" s="107">
        <v>1</v>
      </c>
      <c r="M14" s="2"/>
      <c r="N14" s="91" t="s">
        <v>51</v>
      </c>
      <c r="O14" s="79">
        <v>1</v>
      </c>
      <c r="P14" s="91" t="s">
        <v>51</v>
      </c>
      <c r="Q14" s="79" t="s">
        <v>54</v>
      </c>
      <c r="R14" s="80">
        <v>1</v>
      </c>
      <c r="S14" s="80" t="s">
        <v>53</v>
      </c>
      <c r="T14" s="80">
        <v>0</v>
      </c>
      <c r="U14" s="2"/>
      <c r="V14" s="106" t="s">
        <v>201</v>
      </c>
      <c r="W14" s="109">
        <v>6.3928500000000001</v>
      </c>
      <c r="X14" s="107" t="s">
        <v>53</v>
      </c>
      <c r="Y14" s="107">
        <v>1</v>
      </c>
      <c r="Z14" s="2"/>
      <c r="AA14" s="2"/>
    </row>
    <row r="15" spans="1:27" ht="15.75" thickBot="1" x14ac:dyDescent="0.3">
      <c r="A15" s="91" t="s">
        <v>51</v>
      </c>
      <c r="B15" s="79">
        <v>3</v>
      </c>
      <c r="C15" s="91" t="s">
        <v>51</v>
      </c>
      <c r="D15" s="79">
        <v>0</v>
      </c>
      <c r="E15" s="80">
        <v>1</v>
      </c>
      <c r="F15" s="80" t="s">
        <v>53</v>
      </c>
      <c r="G15" s="80">
        <v>0</v>
      </c>
      <c r="H15" s="2"/>
      <c r="I15" s="2"/>
      <c r="J15" s="2"/>
      <c r="K15" s="84"/>
      <c r="L15" s="84"/>
      <c r="M15" s="2"/>
      <c r="N15" s="91" t="s">
        <v>51</v>
      </c>
      <c r="O15" s="79">
        <v>3</v>
      </c>
      <c r="P15" s="91" t="s">
        <v>51</v>
      </c>
      <c r="Q15" s="79">
        <v>0</v>
      </c>
      <c r="R15" s="80">
        <v>1</v>
      </c>
      <c r="S15" s="80" t="s">
        <v>53</v>
      </c>
      <c r="T15" s="80">
        <v>0</v>
      </c>
      <c r="U15" s="2"/>
      <c r="V15" s="2"/>
      <c r="W15" s="2"/>
      <c r="X15" s="84"/>
      <c r="Y15" s="84"/>
      <c r="Z15" s="2"/>
      <c r="AA15" s="2"/>
    </row>
    <row r="16" spans="1:27" ht="15.75" thickBot="1" x14ac:dyDescent="0.3">
      <c r="A16" s="91" t="s">
        <v>51</v>
      </c>
      <c r="B16" s="79">
        <v>3</v>
      </c>
      <c r="C16" s="91" t="s">
        <v>51</v>
      </c>
      <c r="D16" s="79" t="s">
        <v>52</v>
      </c>
      <c r="E16" s="80">
        <v>1</v>
      </c>
      <c r="F16" s="80" t="s">
        <v>53</v>
      </c>
      <c r="G16" s="80">
        <v>0</v>
      </c>
      <c r="H16" s="2"/>
      <c r="I16" s="72" t="s">
        <v>95</v>
      </c>
      <c r="J16" s="2"/>
      <c r="K16" s="84"/>
      <c r="L16" s="84"/>
      <c r="M16" s="2"/>
      <c r="N16" s="91" t="s">
        <v>51</v>
      </c>
      <c r="O16" s="79">
        <v>3</v>
      </c>
      <c r="P16" s="91" t="s">
        <v>51</v>
      </c>
      <c r="Q16" s="79" t="s">
        <v>52</v>
      </c>
      <c r="R16" s="80">
        <v>1</v>
      </c>
      <c r="S16" s="80" t="s">
        <v>53</v>
      </c>
      <c r="T16" s="80">
        <v>0</v>
      </c>
      <c r="U16" s="2"/>
      <c r="V16" s="2"/>
      <c r="W16" s="2"/>
      <c r="X16" s="84"/>
      <c r="Y16" s="84"/>
      <c r="Z16" s="2"/>
      <c r="AA16" s="2"/>
    </row>
    <row r="17" spans="1:27" x14ac:dyDescent="0.25">
      <c r="A17" s="91" t="s">
        <v>51</v>
      </c>
      <c r="B17" s="79">
        <v>3</v>
      </c>
      <c r="C17" s="91" t="s">
        <v>51</v>
      </c>
      <c r="D17" s="79" t="s">
        <v>54</v>
      </c>
      <c r="E17" s="80">
        <v>1</v>
      </c>
      <c r="F17" s="80" t="s">
        <v>53</v>
      </c>
      <c r="G17" s="80">
        <v>0</v>
      </c>
      <c r="H17" s="2"/>
      <c r="I17" s="2"/>
      <c r="J17" s="2"/>
      <c r="K17" s="84"/>
      <c r="L17" s="84"/>
      <c r="M17" s="2"/>
      <c r="N17" s="91" t="s">
        <v>51</v>
      </c>
      <c r="O17" s="79">
        <v>3</v>
      </c>
      <c r="P17" s="91" t="s">
        <v>51</v>
      </c>
      <c r="Q17" s="79" t="s">
        <v>54</v>
      </c>
      <c r="R17" s="80">
        <v>1</v>
      </c>
      <c r="S17" s="80" t="s">
        <v>53</v>
      </c>
      <c r="T17" s="80">
        <v>0</v>
      </c>
      <c r="U17" s="2"/>
      <c r="V17" s="2"/>
      <c r="W17" s="2"/>
      <c r="X17" s="84"/>
      <c r="Y17" s="84"/>
      <c r="Z17" s="2"/>
      <c r="AA17" s="2"/>
    </row>
    <row r="18" spans="1:27" ht="15.75" thickBot="1" x14ac:dyDescent="0.3">
      <c r="A18" s="102" t="s">
        <v>51</v>
      </c>
      <c r="B18" s="85">
        <v>3</v>
      </c>
      <c r="C18" s="102" t="s">
        <v>51</v>
      </c>
      <c r="D18" s="85">
        <v>1</v>
      </c>
      <c r="E18" s="83">
        <v>1</v>
      </c>
      <c r="F18" s="83" t="s">
        <v>53</v>
      </c>
      <c r="G18" s="83">
        <v>0</v>
      </c>
      <c r="H18" s="2"/>
      <c r="I18" s="2"/>
      <c r="J18" s="2"/>
      <c r="K18" s="84"/>
      <c r="L18" s="84"/>
      <c r="M18" s="2"/>
      <c r="N18" s="91" t="s">
        <v>51</v>
      </c>
      <c r="O18" s="79">
        <v>3</v>
      </c>
      <c r="P18" s="91" t="s">
        <v>51</v>
      </c>
      <c r="Q18" s="79">
        <v>1</v>
      </c>
      <c r="R18" s="80">
        <v>1</v>
      </c>
      <c r="S18" s="80" t="s">
        <v>53</v>
      </c>
      <c r="T18" s="80">
        <v>0</v>
      </c>
      <c r="U18" s="2"/>
      <c r="V18" s="2"/>
      <c r="W18" s="2"/>
      <c r="X18" s="84"/>
      <c r="Y18" s="84"/>
      <c r="Z18" s="2"/>
      <c r="AA18" s="2"/>
    </row>
    <row r="19" spans="1:27" x14ac:dyDescent="0.25">
      <c r="A19" s="103" t="s">
        <v>124</v>
      </c>
      <c r="B19" s="75">
        <v>0</v>
      </c>
      <c r="C19" s="103" t="s">
        <v>51</v>
      </c>
      <c r="D19" s="75">
        <v>0</v>
      </c>
      <c r="E19" s="76" t="s">
        <v>125</v>
      </c>
      <c r="F19" s="76" t="s">
        <v>53</v>
      </c>
      <c r="G19" s="76">
        <v>0</v>
      </c>
      <c r="H19" s="2"/>
      <c r="I19" s="2"/>
      <c r="J19" s="2"/>
      <c r="K19" s="84"/>
      <c r="L19" s="84"/>
      <c r="M19" s="2"/>
      <c r="N19" s="91" t="s">
        <v>124</v>
      </c>
      <c r="O19" s="79">
        <v>0</v>
      </c>
      <c r="P19" s="91" t="s">
        <v>51</v>
      </c>
      <c r="Q19" s="79">
        <v>0</v>
      </c>
      <c r="R19" s="80">
        <v>1</v>
      </c>
      <c r="S19" s="80" t="s">
        <v>53</v>
      </c>
      <c r="T19" s="80">
        <v>0</v>
      </c>
      <c r="U19" s="2"/>
      <c r="V19" s="2"/>
      <c r="W19" s="2"/>
      <c r="X19" s="84"/>
      <c r="Y19" s="84"/>
      <c r="Z19" s="2"/>
      <c r="AA19" s="2"/>
    </row>
    <row r="20" spans="1:27" x14ac:dyDescent="0.25">
      <c r="A20" s="91" t="s">
        <v>124</v>
      </c>
      <c r="B20" s="79">
        <v>0</v>
      </c>
      <c r="C20" s="91" t="s">
        <v>51</v>
      </c>
      <c r="D20" s="79" t="s">
        <v>52</v>
      </c>
      <c r="E20" s="80" t="s">
        <v>126</v>
      </c>
      <c r="F20" s="80" t="s">
        <v>53</v>
      </c>
      <c r="G20" s="80">
        <v>0</v>
      </c>
      <c r="H20" s="2"/>
      <c r="I20" s="2"/>
      <c r="J20" s="2"/>
      <c r="K20" s="84"/>
      <c r="L20" s="84"/>
      <c r="M20" s="2"/>
      <c r="N20" s="91" t="s">
        <v>124</v>
      </c>
      <c r="O20" s="79">
        <v>0</v>
      </c>
      <c r="P20" s="91" t="s">
        <v>51</v>
      </c>
      <c r="Q20" s="79" t="s">
        <v>52</v>
      </c>
      <c r="R20" s="80">
        <v>1</v>
      </c>
      <c r="S20" s="80" t="s">
        <v>53</v>
      </c>
      <c r="T20" s="80">
        <v>0</v>
      </c>
      <c r="U20" s="2"/>
      <c r="V20" s="2"/>
      <c r="W20" s="2"/>
      <c r="X20" s="84"/>
      <c r="Y20" s="84"/>
      <c r="Z20" s="2"/>
      <c r="AA20" s="2"/>
    </row>
    <row r="21" spans="1:27" x14ac:dyDescent="0.25">
      <c r="A21" s="91" t="s">
        <v>124</v>
      </c>
      <c r="B21" s="79">
        <v>0</v>
      </c>
      <c r="C21" s="91" t="s">
        <v>51</v>
      </c>
      <c r="D21" s="79" t="s">
        <v>54</v>
      </c>
      <c r="E21" s="80" t="s">
        <v>127</v>
      </c>
      <c r="F21" s="80" t="s">
        <v>53</v>
      </c>
      <c r="G21" s="80">
        <v>0</v>
      </c>
      <c r="H21" s="2"/>
      <c r="I21" s="2"/>
      <c r="J21" s="2"/>
      <c r="K21" s="84"/>
      <c r="L21" s="84"/>
      <c r="M21" s="2"/>
      <c r="N21" s="91" t="s">
        <v>124</v>
      </c>
      <c r="O21" s="79">
        <v>0</v>
      </c>
      <c r="P21" s="91" t="s">
        <v>51</v>
      </c>
      <c r="Q21" s="79" t="s">
        <v>54</v>
      </c>
      <c r="R21" s="80">
        <v>1</v>
      </c>
      <c r="S21" s="80" t="s">
        <v>53</v>
      </c>
      <c r="T21" s="80">
        <v>0</v>
      </c>
      <c r="U21" s="2"/>
      <c r="V21" s="2"/>
      <c r="W21" s="2"/>
      <c r="X21" s="84"/>
      <c r="Y21" s="84"/>
      <c r="Z21" s="2"/>
      <c r="AA21" s="2"/>
    </row>
    <row r="22" spans="1:27" x14ac:dyDescent="0.25">
      <c r="A22" s="91" t="s">
        <v>124</v>
      </c>
      <c r="B22" s="79">
        <v>0</v>
      </c>
      <c r="C22" s="91" t="s">
        <v>51</v>
      </c>
      <c r="D22" s="79">
        <v>1</v>
      </c>
      <c r="E22" s="80" t="s">
        <v>128</v>
      </c>
      <c r="F22" s="80" t="s">
        <v>53</v>
      </c>
      <c r="G22" s="80">
        <v>0</v>
      </c>
      <c r="H22" s="2"/>
      <c r="I22" s="2"/>
      <c r="J22" s="2"/>
      <c r="K22" s="84"/>
      <c r="L22" s="84"/>
      <c r="M22" s="2"/>
      <c r="N22" s="91" t="s">
        <v>124</v>
      </c>
      <c r="O22" s="79">
        <v>0</v>
      </c>
      <c r="P22" s="91" t="s">
        <v>51</v>
      </c>
      <c r="Q22" s="79">
        <v>1</v>
      </c>
      <c r="R22" s="80">
        <v>1</v>
      </c>
      <c r="S22" s="80" t="s">
        <v>53</v>
      </c>
      <c r="T22" s="80">
        <v>0</v>
      </c>
      <c r="U22" s="2"/>
      <c r="V22" s="2"/>
      <c r="W22" s="2"/>
      <c r="X22" s="84"/>
      <c r="Y22" s="84"/>
      <c r="Z22" s="2"/>
      <c r="AA22" s="2"/>
    </row>
    <row r="23" spans="1:27" x14ac:dyDescent="0.25">
      <c r="A23" s="91" t="s">
        <v>124</v>
      </c>
      <c r="B23" s="79">
        <v>0</v>
      </c>
      <c r="C23" s="91" t="s">
        <v>51</v>
      </c>
      <c r="D23" s="79">
        <v>3</v>
      </c>
      <c r="E23" s="80" t="s">
        <v>129</v>
      </c>
      <c r="F23" s="80" t="s">
        <v>53</v>
      </c>
      <c r="G23" s="80">
        <v>0</v>
      </c>
      <c r="H23" s="2"/>
      <c r="I23" s="2"/>
      <c r="J23" s="2"/>
      <c r="K23" s="84"/>
      <c r="L23" s="84"/>
      <c r="M23" s="2"/>
      <c r="N23" s="91" t="s">
        <v>124</v>
      </c>
      <c r="O23" s="79">
        <v>0</v>
      </c>
      <c r="P23" s="91" t="s">
        <v>51</v>
      </c>
      <c r="Q23" s="79">
        <v>3</v>
      </c>
      <c r="R23" s="80">
        <v>1</v>
      </c>
      <c r="S23" s="80" t="s">
        <v>53</v>
      </c>
      <c r="T23" s="80">
        <v>0</v>
      </c>
      <c r="U23" s="2"/>
      <c r="V23" s="2"/>
      <c r="W23" s="2"/>
      <c r="X23" s="84"/>
      <c r="Y23" s="84"/>
      <c r="Z23" s="2"/>
      <c r="AA23" s="2"/>
    </row>
    <row r="24" spans="1:27" x14ac:dyDescent="0.25">
      <c r="A24" s="91" t="s">
        <v>124</v>
      </c>
      <c r="B24" s="79" t="s">
        <v>52</v>
      </c>
      <c r="C24" s="91" t="s">
        <v>51</v>
      </c>
      <c r="D24" s="79">
        <v>0</v>
      </c>
      <c r="E24" s="80" t="s">
        <v>130</v>
      </c>
      <c r="F24" s="80" t="s">
        <v>53</v>
      </c>
      <c r="G24" s="80">
        <v>0</v>
      </c>
      <c r="H24" s="2"/>
      <c r="I24" s="2"/>
      <c r="J24" s="2"/>
      <c r="K24" s="84"/>
      <c r="L24" s="84"/>
      <c r="M24" s="2"/>
      <c r="N24" s="91" t="s">
        <v>124</v>
      </c>
      <c r="O24" s="79" t="s">
        <v>52</v>
      </c>
      <c r="P24" s="91" t="s">
        <v>51</v>
      </c>
      <c r="Q24" s="79">
        <v>0</v>
      </c>
      <c r="R24" s="80" t="s">
        <v>202</v>
      </c>
      <c r="S24" s="80" t="s">
        <v>53</v>
      </c>
      <c r="T24" s="80">
        <v>0</v>
      </c>
      <c r="U24" s="2"/>
      <c r="V24" s="2"/>
      <c r="W24" s="2"/>
      <c r="X24" s="84"/>
      <c r="Y24" s="84"/>
      <c r="Z24" s="2"/>
      <c r="AA24" s="2"/>
    </row>
    <row r="25" spans="1:27" x14ac:dyDescent="0.25">
      <c r="A25" s="104" t="s">
        <v>124</v>
      </c>
      <c r="B25" s="87" t="s">
        <v>52</v>
      </c>
      <c r="C25" s="104" t="s">
        <v>51</v>
      </c>
      <c r="D25" s="87" t="s">
        <v>52</v>
      </c>
      <c r="E25" s="82" t="s">
        <v>131</v>
      </c>
      <c r="F25" s="82" t="s">
        <v>53</v>
      </c>
      <c r="G25" s="82">
        <v>1</v>
      </c>
      <c r="H25" s="2"/>
      <c r="I25" s="2"/>
      <c r="J25" s="2"/>
      <c r="K25" s="84"/>
      <c r="L25" s="84"/>
      <c r="M25" s="2"/>
      <c r="N25" s="91" t="s">
        <v>124</v>
      </c>
      <c r="O25" s="79" t="s">
        <v>52</v>
      </c>
      <c r="P25" s="91" t="s">
        <v>51</v>
      </c>
      <c r="Q25" s="79" t="s">
        <v>52</v>
      </c>
      <c r="R25" s="80" t="s">
        <v>203</v>
      </c>
      <c r="S25" s="80" t="s">
        <v>53</v>
      </c>
      <c r="T25" s="80">
        <v>0</v>
      </c>
      <c r="U25" s="2"/>
      <c r="V25" s="2"/>
      <c r="W25" s="2"/>
      <c r="X25" s="84"/>
      <c r="Y25" s="84"/>
      <c r="Z25" s="2"/>
      <c r="AA25" s="2"/>
    </row>
    <row r="26" spans="1:27" x14ac:dyDescent="0.25">
      <c r="A26" s="104" t="s">
        <v>124</v>
      </c>
      <c r="B26" s="87" t="s">
        <v>52</v>
      </c>
      <c r="C26" s="104" t="s">
        <v>51</v>
      </c>
      <c r="D26" s="87" t="s">
        <v>54</v>
      </c>
      <c r="E26" s="82" t="s">
        <v>132</v>
      </c>
      <c r="F26" s="82" t="s">
        <v>53</v>
      </c>
      <c r="G26" s="82">
        <v>1</v>
      </c>
      <c r="H26" s="2"/>
      <c r="I26" s="2"/>
      <c r="J26" s="2"/>
      <c r="K26" s="84"/>
      <c r="L26" s="84"/>
      <c r="M26" s="2"/>
      <c r="N26" s="91" t="s">
        <v>124</v>
      </c>
      <c r="O26" s="79" t="s">
        <v>52</v>
      </c>
      <c r="P26" s="91" t="s">
        <v>51</v>
      </c>
      <c r="Q26" s="79" t="s">
        <v>54</v>
      </c>
      <c r="R26" s="80" t="s">
        <v>204</v>
      </c>
      <c r="S26" s="80" t="s">
        <v>53</v>
      </c>
      <c r="T26" s="80">
        <v>0</v>
      </c>
      <c r="U26" s="2"/>
      <c r="V26" s="2"/>
      <c r="W26" s="2"/>
      <c r="X26" s="84"/>
      <c r="Y26" s="84"/>
      <c r="Z26" s="2"/>
      <c r="AA26" s="2"/>
    </row>
    <row r="27" spans="1:27" x14ac:dyDescent="0.25">
      <c r="A27" s="91" t="s">
        <v>124</v>
      </c>
      <c r="B27" s="79" t="s">
        <v>52</v>
      </c>
      <c r="C27" s="91" t="s">
        <v>51</v>
      </c>
      <c r="D27" s="79">
        <v>1</v>
      </c>
      <c r="E27" s="80" t="s">
        <v>133</v>
      </c>
      <c r="F27" s="80" t="s">
        <v>53</v>
      </c>
      <c r="G27" s="80">
        <v>0</v>
      </c>
      <c r="H27" s="2"/>
      <c r="I27" s="2"/>
      <c r="J27" s="2"/>
      <c r="K27" s="84"/>
      <c r="L27" s="84"/>
      <c r="M27" s="2"/>
      <c r="N27" s="91" t="s">
        <v>124</v>
      </c>
      <c r="O27" s="79" t="s">
        <v>52</v>
      </c>
      <c r="P27" s="91" t="s">
        <v>51</v>
      </c>
      <c r="Q27" s="79">
        <v>1</v>
      </c>
      <c r="R27" s="80" t="s">
        <v>205</v>
      </c>
      <c r="S27" s="80" t="s">
        <v>53</v>
      </c>
      <c r="T27" s="80">
        <v>0</v>
      </c>
      <c r="U27" s="2"/>
      <c r="V27" s="2"/>
      <c r="W27" s="2"/>
      <c r="X27" s="84"/>
      <c r="Y27" s="84"/>
      <c r="Z27" s="2"/>
      <c r="AA27" s="2"/>
    </row>
    <row r="28" spans="1:27" x14ac:dyDescent="0.25">
      <c r="A28" s="91" t="s">
        <v>124</v>
      </c>
      <c r="B28" s="79" t="s">
        <v>52</v>
      </c>
      <c r="C28" s="91" t="s">
        <v>51</v>
      </c>
      <c r="D28" s="79">
        <v>3</v>
      </c>
      <c r="E28" s="80" t="s">
        <v>134</v>
      </c>
      <c r="F28" s="80" t="s">
        <v>53</v>
      </c>
      <c r="G28" s="80">
        <v>0</v>
      </c>
      <c r="H28" s="2"/>
      <c r="I28" s="2"/>
      <c r="J28" s="2"/>
      <c r="K28" s="84"/>
      <c r="L28" s="84"/>
      <c r="M28" s="2"/>
      <c r="N28" s="91" t="s">
        <v>124</v>
      </c>
      <c r="O28" s="79" t="s">
        <v>52</v>
      </c>
      <c r="P28" s="91" t="s">
        <v>51</v>
      </c>
      <c r="Q28" s="79">
        <v>3</v>
      </c>
      <c r="R28" s="80" t="s">
        <v>206</v>
      </c>
      <c r="S28" s="80" t="s">
        <v>53</v>
      </c>
      <c r="T28" s="80">
        <v>0</v>
      </c>
      <c r="U28" s="2"/>
      <c r="V28" s="2"/>
      <c r="W28" s="2"/>
      <c r="X28" s="84"/>
      <c r="Y28" s="84"/>
      <c r="Z28" s="2"/>
      <c r="AA28" s="2"/>
    </row>
    <row r="29" spans="1:27" x14ac:dyDescent="0.25">
      <c r="A29" s="91" t="s">
        <v>124</v>
      </c>
      <c r="B29" s="79" t="s">
        <v>52</v>
      </c>
      <c r="C29" s="91" t="s">
        <v>124</v>
      </c>
      <c r="D29" s="79">
        <v>0</v>
      </c>
      <c r="E29" s="80" t="s">
        <v>135</v>
      </c>
      <c r="F29" s="80" t="s">
        <v>53</v>
      </c>
      <c r="G29" s="80">
        <v>0</v>
      </c>
      <c r="H29" s="2"/>
      <c r="I29" s="2"/>
      <c r="J29" s="2"/>
      <c r="K29" s="84"/>
      <c r="L29" s="84"/>
      <c r="M29" s="2"/>
      <c r="N29" s="91" t="s">
        <v>124</v>
      </c>
      <c r="O29" s="79" t="s">
        <v>52</v>
      </c>
      <c r="P29" s="91" t="s">
        <v>124</v>
      </c>
      <c r="Q29" s="79">
        <v>0</v>
      </c>
      <c r="R29" s="80">
        <v>1</v>
      </c>
      <c r="S29" s="80" t="s">
        <v>53</v>
      </c>
      <c r="T29" s="80">
        <v>0</v>
      </c>
      <c r="U29" s="2"/>
      <c r="V29" s="2"/>
      <c r="W29" s="2"/>
      <c r="X29" s="84"/>
      <c r="Y29" s="84"/>
      <c r="Z29" s="2"/>
      <c r="AA29" s="2"/>
    </row>
    <row r="30" spans="1:27" x14ac:dyDescent="0.25">
      <c r="A30" s="104" t="s">
        <v>124</v>
      </c>
      <c r="B30" s="87" t="s">
        <v>54</v>
      </c>
      <c r="C30" s="104" t="s">
        <v>51</v>
      </c>
      <c r="D30" s="87">
        <v>0</v>
      </c>
      <c r="E30" s="82" t="s">
        <v>136</v>
      </c>
      <c r="F30" s="82" t="s">
        <v>53</v>
      </c>
      <c r="G30" s="82">
        <v>1</v>
      </c>
      <c r="H30" s="2"/>
      <c r="I30" s="2"/>
      <c r="J30" s="2"/>
      <c r="K30" s="84"/>
      <c r="L30" s="84"/>
      <c r="M30" s="2"/>
      <c r="N30" s="91" t="s">
        <v>124</v>
      </c>
      <c r="O30" s="79" t="s">
        <v>54</v>
      </c>
      <c r="P30" s="91" t="s">
        <v>51</v>
      </c>
      <c r="Q30" s="79">
        <v>0</v>
      </c>
      <c r="R30" s="80" t="s">
        <v>207</v>
      </c>
      <c r="S30" s="80" t="s">
        <v>53</v>
      </c>
      <c r="T30" s="80">
        <v>0</v>
      </c>
      <c r="U30" s="2"/>
      <c r="V30" s="2"/>
      <c r="W30" s="2"/>
      <c r="X30" s="84"/>
      <c r="Y30" s="84"/>
      <c r="Z30" s="2"/>
      <c r="AA30" s="2"/>
    </row>
    <row r="31" spans="1:27" x14ac:dyDescent="0.25">
      <c r="A31" s="104" t="s">
        <v>124</v>
      </c>
      <c r="B31" s="87" t="s">
        <v>54</v>
      </c>
      <c r="C31" s="104" t="s">
        <v>51</v>
      </c>
      <c r="D31" s="87" t="s">
        <v>52</v>
      </c>
      <c r="E31" s="88">
        <v>20.274699999999999</v>
      </c>
      <c r="F31" s="82" t="s">
        <v>53</v>
      </c>
      <c r="G31" s="82">
        <v>1</v>
      </c>
      <c r="H31" s="2"/>
      <c r="I31" s="2"/>
      <c r="J31" s="2"/>
      <c r="K31" s="84"/>
      <c r="L31" s="84"/>
      <c r="M31" s="2"/>
      <c r="N31" s="91" t="s">
        <v>124</v>
      </c>
      <c r="O31" s="79" t="s">
        <v>54</v>
      </c>
      <c r="P31" s="91" t="s">
        <v>51</v>
      </c>
      <c r="Q31" s="79" t="s">
        <v>52</v>
      </c>
      <c r="R31" s="80" t="s">
        <v>208</v>
      </c>
      <c r="S31" s="80" t="s">
        <v>53</v>
      </c>
      <c r="T31" s="80">
        <v>0</v>
      </c>
      <c r="U31" s="2"/>
      <c r="V31" s="2"/>
      <c r="W31" s="2"/>
      <c r="X31" s="84"/>
      <c r="Y31" s="84"/>
      <c r="Z31" s="2"/>
      <c r="AA31" s="2"/>
    </row>
    <row r="32" spans="1:27" x14ac:dyDescent="0.25">
      <c r="A32" s="104" t="s">
        <v>124</v>
      </c>
      <c r="B32" s="87" t="s">
        <v>54</v>
      </c>
      <c r="C32" s="104" t="s">
        <v>51</v>
      </c>
      <c r="D32" s="87" t="s">
        <v>54</v>
      </c>
      <c r="E32" s="88">
        <v>23.4377</v>
      </c>
      <c r="F32" s="82" t="s">
        <v>53</v>
      </c>
      <c r="G32" s="82">
        <v>1</v>
      </c>
      <c r="H32" s="2"/>
      <c r="I32" s="2"/>
      <c r="J32" s="2"/>
      <c r="K32" s="84"/>
      <c r="L32" s="84"/>
      <c r="M32" s="2"/>
      <c r="N32" s="91" t="s">
        <v>124</v>
      </c>
      <c r="O32" s="79" t="s">
        <v>54</v>
      </c>
      <c r="P32" s="91" t="s">
        <v>51</v>
      </c>
      <c r="Q32" s="79" t="s">
        <v>54</v>
      </c>
      <c r="R32" s="80" t="s">
        <v>209</v>
      </c>
      <c r="S32" s="80" t="s">
        <v>53</v>
      </c>
      <c r="T32" s="80">
        <v>0</v>
      </c>
      <c r="U32" s="2"/>
      <c r="V32" s="2"/>
      <c r="W32" s="2"/>
      <c r="X32" s="84"/>
      <c r="Y32" s="84"/>
      <c r="Z32" s="2"/>
      <c r="AA32" s="2"/>
    </row>
    <row r="33" spans="1:27" x14ac:dyDescent="0.25">
      <c r="A33" s="104" t="s">
        <v>124</v>
      </c>
      <c r="B33" s="87" t="s">
        <v>54</v>
      </c>
      <c r="C33" s="104" t="s">
        <v>51</v>
      </c>
      <c r="D33" s="87">
        <v>1</v>
      </c>
      <c r="E33" s="88">
        <v>95.053100000000001</v>
      </c>
      <c r="F33" s="82" t="s">
        <v>53</v>
      </c>
      <c r="G33" s="82">
        <v>1</v>
      </c>
      <c r="H33" s="2"/>
      <c r="I33" s="2"/>
      <c r="J33" s="2"/>
      <c r="K33" s="84"/>
      <c r="L33" s="84"/>
      <c r="M33" s="2"/>
      <c r="N33" s="91" t="s">
        <v>124</v>
      </c>
      <c r="O33" s="79" t="s">
        <v>54</v>
      </c>
      <c r="P33" s="91" t="s">
        <v>51</v>
      </c>
      <c r="Q33" s="79">
        <v>1</v>
      </c>
      <c r="R33" s="80" t="s">
        <v>210</v>
      </c>
      <c r="S33" s="80" t="s">
        <v>53</v>
      </c>
      <c r="T33" s="80">
        <v>0</v>
      </c>
      <c r="U33" s="2"/>
      <c r="V33" s="2"/>
      <c r="W33" s="2"/>
      <c r="X33" s="84"/>
      <c r="Y33" s="84"/>
      <c r="Z33" s="2"/>
      <c r="AA33" s="2"/>
    </row>
    <row r="34" spans="1:27" x14ac:dyDescent="0.25">
      <c r="A34" s="104" t="s">
        <v>124</v>
      </c>
      <c r="B34" s="87" t="s">
        <v>54</v>
      </c>
      <c r="C34" s="104" t="s">
        <v>51</v>
      </c>
      <c r="D34" s="87">
        <v>3</v>
      </c>
      <c r="E34" s="88">
        <v>62.624600000000001</v>
      </c>
      <c r="F34" s="82" t="s">
        <v>53</v>
      </c>
      <c r="G34" s="82">
        <v>1</v>
      </c>
      <c r="H34" s="2"/>
      <c r="I34" s="2"/>
      <c r="J34" s="2"/>
      <c r="K34" s="84"/>
      <c r="L34" s="84"/>
      <c r="M34" s="2"/>
      <c r="N34" s="91" t="s">
        <v>124</v>
      </c>
      <c r="O34" s="79" t="s">
        <v>54</v>
      </c>
      <c r="P34" s="91" t="s">
        <v>51</v>
      </c>
      <c r="Q34" s="79">
        <v>3</v>
      </c>
      <c r="R34" s="80" t="s">
        <v>211</v>
      </c>
      <c r="S34" s="80" t="s">
        <v>53</v>
      </c>
      <c r="T34" s="80">
        <v>0</v>
      </c>
      <c r="U34" s="2"/>
      <c r="V34" s="2"/>
      <c r="W34" s="2"/>
      <c r="X34" s="84"/>
      <c r="Y34" s="84"/>
      <c r="Z34" s="2"/>
      <c r="AA34" s="2"/>
    </row>
    <row r="35" spans="1:27" x14ac:dyDescent="0.25">
      <c r="A35" s="91" t="s">
        <v>124</v>
      </c>
      <c r="B35" s="79" t="s">
        <v>54</v>
      </c>
      <c r="C35" s="91" t="s">
        <v>124</v>
      </c>
      <c r="D35" s="79">
        <v>0</v>
      </c>
      <c r="E35" s="80" t="s">
        <v>137</v>
      </c>
      <c r="F35" s="80" t="s">
        <v>53</v>
      </c>
      <c r="G35" s="80">
        <v>0</v>
      </c>
      <c r="H35" s="2"/>
      <c r="I35" s="2"/>
      <c r="J35" s="2"/>
      <c r="K35" s="84"/>
      <c r="L35" s="84"/>
      <c r="M35" s="2"/>
      <c r="N35" s="91" t="s">
        <v>124</v>
      </c>
      <c r="O35" s="79" t="s">
        <v>54</v>
      </c>
      <c r="P35" s="91" t="s">
        <v>124</v>
      </c>
      <c r="Q35" s="79">
        <v>0</v>
      </c>
      <c r="R35" s="80" t="s">
        <v>212</v>
      </c>
      <c r="S35" s="80" t="s">
        <v>53</v>
      </c>
      <c r="T35" s="80">
        <v>0</v>
      </c>
      <c r="U35" s="2"/>
      <c r="V35" s="2"/>
      <c r="W35" s="2"/>
      <c r="X35" s="84"/>
      <c r="Y35" s="84"/>
      <c r="Z35" s="2"/>
      <c r="AA35" s="2"/>
    </row>
    <row r="36" spans="1:27" x14ac:dyDescent="0.25">
      <c r="A36" s="91" t="s">
        <v>124</v>
      </c>
      <c r="B36" s="79" t="s">
        <v>54</v>
      </c>
      <c r="C36" s="91" t="s">
        <v>124</v>
      </c>
      <c r="D36" s="79" t="s">
        <v>52</v>
      </c>
      <c r="E36" s="80" t="s">
        <v>138</v>
      </c>
      <c r="F36" s="80" t="s">
        <v>53</v>
      </c>
      <c r="G36" s="80">
        <v>0</v>
      </c>
      <c r="H36" s="2"/>
      <c r="I36" s="2"/>
      <c r="J36" s="2"/>
      <c r="K36" s="84"/>
      <c r="L36" s="84"/>
      <c r="M36" s="2"/>
      <c r="N36" s="91" t="s">
        <v>124</v>
      </c>
      <c r="O36" s="79" t="s">
        <v>54</v>
      </c>
      <c r="P36" s="91" t="s">
        <v>124</v>
      </c>
      <c r="Q36" s="79" t="s">
        <v>52</v>
      </c>
      <c r="R36" s="80" t="s">
        <v>213</v>
      </c>
      <c r="S36" s="80" t="s">
        <v>53</v>
      </c>
      <c r="T36" s="80">
        <v>0</v>
      </c>
      <c r="U36" s="2"/>
      <c r="V36" s="2"/>
      <c r="W36" s="2"/>
      <c r="X36" s="84"/>
      <c r="Y36" s="84"/>
      <c r="Z36" s="2"/>
      <c r="AA36" s="2"/>
    </row>
    <row r="37" spans="1:27" x14ac:dyDescent="0.25">
      <c r="A37" s="104" t="s">
        <v>124</v>
      </c>
      <c r="B37" s="87">
        <v>1</v>
      </c>
      <c r="C37" s="104" t="s">
        <v>51</v>
      </c>
      <c r="D37" s="87">
        <v>0</v>
      </c>
      <c r="E37" s="88">
        <v>4.103E-4</v>
      </c>
      <c r="F37" s="82" t="s">
        <v>53</v>
      </c>
      <c r="G37" s="82">
        <v>1</v>
      </c>
      <c r="H37" s="2"/>
      <c r="I37" s="2"/>
      <c r="J37" s="2"/>
      <c r="K37" s="84"/>
      <c r="L37" s="84"/>
      <c r="M37" s="2"/>
      <c r="N37" s="91" t="s">
        <v>124</v>
      </c>
      <c r="O37" s="79">
        <v>1</v>
      </c>
      <c r="P37" s="91" t="s">
        <v>51</v>
      </c>
      <c r="Q37" s="79">
        <v>0</v>
      </c>
      <c r="R37" s="80" t="s">
        <v>214</v>
      </c>
      <c r="S37" s="80" t="s">
        <v>53</v>
      </c>
      <c r="T37" s="80">
        <v>0</v>
      </c>
      <c r="U37" s="2"/>
      <c r="V37" s="2"/>
      <c r="W37" s="2"/>
      <c r="X37" s="84"/>
      <c r="Y37" s="84"/>
      <c r="Z37" s="2"/>
      <c r="AA37" s="2"/>
    </row>
    <row r="38" spans="1:27" x14ac:dyDescent="0.25">
      <c r="A38" s="104" t="s">
        <v>124</v>
      </c>
      <c r="B38" s="87">
        <v>1</v>
      </c>
      <c r="C38" s="104" t="s">
        <v>51</v>
      </c>
      <c r="D38" s="87" t="s">
        <v>52</v>
      </c>
      <c r="E38" s="88">
        <v>1.6062400000000001E-2</v>
      </c>
      <c r="F38" s="82" t="s">
        <v>53</v>
      </c>
      <c r="G38" s="82">
        <v>1</v>
      </c>
      <c r="H38" s="2"/>
      <c r="I38" s="2"/>
      <c r="J38" s="2"/>
      <c r="K38" s="84"/>
      <c r="L38" s="84"/>
      <c r="M38" s="2"/>
      <c r="N38" s="91" t="s">
        <v>124</v>
      </c>
      <c r="O38" s="79">
        <v>1</v>
      </c>
      <c r="P38" s="91" t="s">
        <v>51</v>
      </c>
      <c r="Q38" s="79" t="s">
        <v>52</v>
      </c>
      <c r="R38" s="80" t="s">
        <v>215</v>
      </c>
      <c r="S38" s="80" t="s">
        <v>53</v>
      </c>
      <c r="T38" s="80">
        <v>0</v>
      </c>
      <c r="U38" s="2"/>
      <c r="V38" s="2"/>
      <c r="W38" s="2"/>
      <c r="X38" s="84"/>
      <c r="Y38" s="84"/>
      <c r="Z38" s="2"/>
      <c r="AA38" s="2"/>
    </row>
    <row r="39" spans="1:27" x14ac:dyDescent="0.25">
      <c r="A39" s="104" t="s">
        <v>124</v>
      </c>
      <c r="B39" s="87">
        <v>1</v>
      </c>
      <c r="C39" s="104" t="s">
        <v>51</v>
      </c>
      <c r="D39" s="87" t="s">
        <v>54</v>
      </c>
      <c r="E39" s="88">
        <v>0.282725</v>
      </c>
      <c r="F39" s="82" t="s">
        <v>53</v>
      </c>
      <c r="G39" s="82">
        <v>1</v>
      </c>
      <c r="H39" s="2"/>
      <c r="I39" s="2"/>
      <c r="J39" s="2"/>
      <c r="K39" s="84"/>
      <c r="L39" s="84"/>
      <c r="M39" s="2"/>
      <c r="N39" s="91" t="s">
        <v>124</v>
      </c>
      <c r="O39" s="79">
        <v>1</v>
      </c>
      <c r="P39" s="91" t="s">
        <v>51</v>
      </c>
      <c r="Q39" s="79" t="s">
        <v>54</v>
      </c>
      <c r="R39" s="80" t="s">
        <v>216</v>
      </c>
      <c r="S39" s="80" t="s">
        <v>53</v>
      </c>
      <c r="T39" s="80">
        <v>0</v>
      </c>
      <c r="U39" s="2"/>
      <c r="V39" s="2"/>
      <c r="W39" s="2"/>
      <c r="X39" s="84"/>
      <c r="Y39" s="84"/>
      <c r="Z39" s="2"/>
      <c r="AA39" s="2"/>
    </row>
    <row r="40" spans="1:27" x14ac:dyDescent="0.25">
      <c r="A40" s="104" t="s">
        <v>124</v>
      </c>
      <c r="B40" s="87">
        <v>1</v>
      </c>
      <c r="C40" s="104" t="s">
        <v>51</v>
      </c>
      <c r="D40" s="87">
        <v>1</v>
      </c>
      <c r="E40" s="88">
        <v>0.111735</v>
      </c>
      <c r="F40" s="82" t="s">
        <v>53</v>
      </c>
      <c r="G40" s="82">
        <v>1</v>
      </c>
      <c r="H40" s="2"/>
      <c r="I40" s="2"/>
      <c r="J40" s="2"/>
      <c r="K40" s="84"/>
      <c r="L40" s="84"/>
      <c r="M40" s="2"/>
      <c r="N40" s="91" t="s">
        <v>124</v>
      </c>
      <c r="O40" s="79">
        <v>1</v>
      </c>
      <c r="P40" s="91" t="s">
        <v>51</v>
      </c>
      <c r="Q40" s="79">
        <v>1</v>
      </c>
      <c r="R40" s="80" t="s">
        <v>217</v>
      </c>
      <c r="S40" s="80" t="s">
        <v>53</v>
      </c>
      <c r="T40" s="80">
        <v>0</v>
      </c>
      <c r="U40" s="2"/>
      <c r="V40" s="2"/>
      <c r="W40" s="2"/>
      <c r="X40" s="84"/>
      <c r="Y40" s="84"/>
      <c r="Z40" s="2"/>
      <c r="AA40" s="2"/>
    </row>
    <row r="41" spans="1:27" x14ac:dyDescent="0.25">
      <c r="A41" s="104" t="s">
        <v>124</v>
      </c>
      <c r="B41" s="87">
        <v>1</v>
      </c>
      <c r="C41" s="104" t="s">
        <v>51</v>
      </c>
      <c r="D41" s="87">
        <v>3</v>
      </c>
      <c r="E41" s="88">
        <v>0.11526599999999999</v>
      </c>
      <c r="F41" s="82" t="s">
        <v>53</v>
      </c>
      <c r="G41" s="82">
        <v>1</v>
      </c>
      <c r="H41" s="2"/>
      <c r="I41" s="2"/>
      <c r="J41" s="2"/>
      <c r="K41" s="84"/>
      <c r="L41" s="84"/>
      <c r="M41" s="2"/>
      <c r="N41" s="91" t="s">
        <v>124</v>
      </c>
      <c r="O41" s="79">
        <v>1</v>
      </c>
      <c r="P41" s="91" t="s">
        <v>51</v>
      </c>
      <c r="Q41" s="79">
        <v>3</v>
      </c>
      <c r="R41" s="80" t="s">
        <v>218</v>
      </c>
      <c r="S41" s="80" t="s">
        <v>53</v>
      </c>
      <c r="T41" s="80">
        <v>0</v>
      </c>
      <c r="U41" s="2"/>
      <c r="V41" s="2"/>
      <c r="W41" s="2"/>
      <c r="X41" s="84"/>
      <c r="Y41" s="84"/>
      <c r="Z41" s="2"/>
      <c r="AA41" s="2"/>
    </row>
    <row r="42" spans="1:27" x14ac:dyDescent="0.25">
      <c r="A42" s="104" t="s">
        <v>124</v>
      </c>
      <c r="B42" s="87">
        <v>1</v>
      </c>
      <c r="C42" s="104" t="s">
        <v>124</v>
      </c>
      <c r="D42" s="87">
        <v>0</v>
      </c>
      <c r="E42" s="88">
        <v>0.293684</v>
      </c>
      <c r="F42" s="82" t="s">
        <v>53</v>
      </c>
      <c r="G42" s="82">
        <v>1</v>
      </c>
      <c r="H42" s="2"/>
      <c r="I42" s="2"/>
      <c r="J42" s="2"/>
      <c r="K42" s="84"/>
      <c r="L42" s="84"/>
      <c r="M42" s="2"/>
      <c r="N42" s="91" t="s">
        <v>124</v>
      </c>
      <c r="O42" s="79">
        <v>1</v>
      </c>
      <c r="P42" s="91" t="s">
        <v>124</v>
      </c>
      <c r="Q42" s="79">
        <v>0</v>
      </c>
      <c r="R42" s="80" t="s">
        <v>219</v>
      </c>
      <c r="S42" s="80" t="s">
        <v>53</v>
      </c>
      <c r="T42" s="80">
        <v>0</v>
      </c>
      <c r="U42" s="2"/>
      <c r="V42" s="2"/>
      <c r="W42" s="2"/>
      <c r="X42" s="84"/>
      <c r="Y42" s="84"/>
      <c r="Z42" s="2"/>
      <c r="AA42" s="2"/>
    </row>
    <row r="43" spans="1:27" x14ac:dyDescent="0.25">
      <c r="A43" s="104" t="s">
        <v>124</v>
      </c>
      <c r="B43" s="87">
        <v>1</v>
      </c>
      <c r="C43" s="104" t="s">
        <v>124</v>
      </c>
      <c r="D43" s="87" t="s">
        <v>52</v>
      </c>
      <c r="E43" s="88">
        <v>66.816199999999995</v>
      </c>
      <c r="F43" s="82" t="s">
        <v>53</v>
      </c>
      <c r="G43" s="82">
        <v>1</v>
      </c>
      <c r="H43" s="2"/>
      <c r="I43" s="2"/>
      <c r="J43" s="2"/>
      <c r="K43" s="84"/>
      <c r="L43" s="84"/>
      <c r="M43" s="2"/>
      <c r="N43" s="91" t="s">
        <v>124</v>
      </c>
      <c r="O43" s="79">
        <v>1</v>
      </c>
      <c r="P43" s="91" t="s">
        <v>124</v>
      </c>
      <c r="Q43" s="79" t="s">
        <v>52</v>
      </c>
      <c r="R43" s="80" t="s">
        <v>220</v>
      </c>
      <c r="S43" s="80" t="s">
        <v>53</v>
      </c>
      <c r="T43" s="80">
        <v>0</v>
      </c>
      <c r="U43" s="2"/>
      <c r="V43" s="2"/>
      <c r="W43" s="2"/>
      <c r="X43" s="84"/>
      <c r="Y43" s="84"/>
      <c r="Z43" s="2"/>
      <c r="AA43" s="2"/>
    </row>
    <row r="44" spans="1:27" x14ac:dyDescent="0.25">
      <c r="A44" s="91" t="s">
        <v>124</v>
      </c>
      <c r="B44" s="79">
        <v>1</v>
      </c>
      <c r="C44" s="91" t="s">
        <v>124</v>
      </c>
      <c r="D44" s="79" t="s">
        <v>54</v>
      </c>
      <c r="E44" s="80" t="s">
        <v>139</v>
      </c>
      <c r="F44" s="80" t="s">
        <v>53</v>
      </c>
      <c r="G44" s="80">
        <v>0</v>
      </c>
      <c r="H44" s="2"/>
      <c r="I44" s="2"/>
      <c r="J44" s="2"/>
      <c r="K44" s="84"/>
      <c r="L44" s="84"/>
      <c r="M44" s="2"/>
      <c r="N44" s="91" t="s">
        <v>124</v>
      </c>
      <c r="O44" s="79">
        <v>1</v>
      </c>
      <c r="P44" s="91" t="s">
        <v>124</v>
      </c>
      <c r="Q44" s="79" t="s">
        <v>54</v>
      </c>
      <c r="R44" s="80" t="s">
        <v>221</v>
      </c>
      <c r="S44" s="80" t="s">
        <v>53</v>
      </c>
      <c r="T44" s="80">
        <v>0</v>
      </c>
      <c r="U44" s="2"/>
      <c r="V44" s="2"/>
      <c r="W44" s="2"/>
      <c r="X44" s="84"/>
      <c r="Y44" s="84"/>
      <c r="Z44" s="2"/>
      <c r="AA44" s="2"/>
    </row>
    <row r="45" spans="1:27" x14ac:dyDescent="0.25">
      <c r="A45" s="104" t="s">
        <v>124</v>
      </c>
      <c r="B45" s="87">
        <v>3</v>
      </c>
      <c r="C45" s="104" t="s">
        <v>51</v>
      </c>
      <c r="D45" s="87">
        <v>0</v>
      </c>
      <c r="E45" s="88">
        <v>5.0474600000000001E-3</v>
      </c>
      <c r="F45" s="82" t="s">
        <v>53</v>
      </c>
      <c r="G45" s="82">
        <v>1</v>
      </c>
      <c r="H45" s="2"/>
      <c r="I45" s="2"/>
      <c r="J45" s="2"/>
      <c r="K45" s="84"/>
      <c r="L45" s="84"/>
      <c r="M45" s="2"/>
      <c r="N45" s="104" t="s">
        <v>124</v>
      </c>
      <c r="O45" s="87">
        <v>3</v>
      </c>
      <c r="P45" s="104" t="s">
        <v>51</v>
      </c>
      <c r="Q45" s="87">
        <v>0</v>
      </c>
      <c r="R45" s="82" t="s">
        <v>222</v>
      </c>
      <c r="S45" s="82" t="s">
        <v>53</v>
      </c>
      <c r="T45" s="82">
        <v>1</v>
      </c>
      <c r="U45" s="2"/>
      <c r="V45" s="2"/>
      <c r="W45" s="2"/>
      <c r="X45" s="84"/>
      <c r="Y45" s="84"/>
      <c r="Z45" s="2"/>
      <c r="AA45" s="2"/>
    </row>
    <row r="46" spans="1:27" x14ac:dyDescent="0.25">
      <c r="A46" s="104" t="s">
        <v>124</v>
      </c>
      <c r="B46" s="87">
        <v>3</v>
      </c>
      <c r="C46" s="104" t="s">
        <v>51</v>
      </c>
      <c r="D46" s="87" t="s">
        <v>52</v>
      </c>
      <c r="E46" s="82">
        <v>0</v>
      </c>
      <c r="F46" s="82" t="s">
        <v>53</v>
      </c>
      <c r="G46" s="82">
        <v>1</v>
      </c>
      <c r="H46" s="2"/>
      <c r="I46" s="2"/>
      <c r="J46" s="2"/>
      <c r="K46" s="84"/>
      <c r="L46" s="84"/>
      <c r="M46" s="2"/>
      <c r="N46" s="104" t="s">
        <v>124</v>
      </c>
      <c r="O46" s="87">
        <v>3</v>
      </c>
      <c r="P46" s="104" t="s">
        <v>51</v>
      </c>
      <c r="Q46" s="87" t="s">
        <v>52</v>
      </c>
      <c r="R46" s="82" t="s">
        <v>223</v>
      </c>
      <c r="S46" s="82" t="s">
        <v>53</v>
      </c>
      <c r="T46" s="82">
        <v>1</v>
      </c>
      <c r="U46" s="2"/>
      <c r="V46" s="2"/>
      <c r="W46" s="2"/>
      <c r="X46" s="84"/>
      <c r="Y46" s="84"/>
      <c r="Z46" s="2"/>
      <c r="AA46" s="2"/>
    </row>
    <row r="47" spans="1:27" x14ac:dyDescent="0.25">
      <c r="A47" s="104" t="s">
        <v>124</v>
      </c>
      <c r="B47" s="87">
        <v>3</v>
      </c>
      <c r="C47" s="104" t="s">
        <v>51</v>
      </c>
      <c r="D47" s="87" t="s">
        <v>54</v>
      </c>
      <c r="E47" s="82">
        <v>0</v>
      </c>
      <c r="F47" s="82" t="s">
        <v>53</v>
      </c>
      <c r="G47" s="82">
        <v>1</v>
      </c>
      <c r="H47" s="2"/>
      <c r="I47" s="2"/>
      <c r="J47" s="2"/>
      <c r="K47" s="84"/>
      <c r="L47" s="84"/>
      <c r="M47" s="2"/>
      <c r="N47" s="104" t="s">
        <v>124</v>
      </c>
      <c r="O47" s="87">
        <v>3</v>
      </c>
      <c r="P47" s="104" t="s">
        <v>51</v>
      </c>
      <c r="Q47" s="87" t="s">
        <v>54</v>
      </c>
      <c r="R47" s="82" t="s">
        <v>224</v>
      </c>
      <c r="S47" s="82" t="s">
        <v>53</v>
      </c>
      <c r="T47" s="82">
        <v>1</v>
      </c>
      <c r="U47" s="2"/>
      <c r="V47" s="2"/>
      <c r="W47" s="2"/>
      <c r="X47" s="84"/>
      <c r="Y47" s="84"/>
      <c r="Z47" s="2"/>
      <c r="AA47" s="2"/>
    </row>
    <row r="48" spans="1:27" x14ac:dyDescent="0.25">
      <c r="A48" s="104" t="s">
        <v>124</v>
      </c>
      <c r="B48" s="87">
        <v>3</v>
      </c>
      <c r="C48" s="104" t="s">
        <v>51</v>
      </c>
      <c r="D48" s="87">
        <v>1</v>
      </c>
      <c r="E48" s="88">
        <v>5.0229200000000002E-3</v>
      </c>
      <c r="F48" s="82" t="s">
        <v>53</v>
      </c>
      <c r="G48" s="82">
        <v>1</v>
      </c>
      <c r="H48" s="2"/>
      <c r="I48" s="2"/>
      <c r="J48" s="2"/>
      <c r="K48" s="84"/>
      <c r="L48" s="84"/>
      <c r="M48" s="2"/>
      <c r="N48" s="104" t="s">
        <v>124</v>
      </c>
      <c r="O48" s="87">
        <v>3</v>
      </c>
      <c r="P48" s="104" t="s">
        <v>51</v>
      </c>
      <c r="Q48" s="87">
        <v>1</v>
      </c>
      <c r="R48" s="82" t="s">
        <v>225</v>
      </c>
      <c r="S48" s="82" t="s">
        <v>53</v>
      </c>
      <c r="T48" s="82">
        <v>1</v>
      </c>
      <c r="U48" s="2"/>
      <c r="V48" s="2"/>
      <c r="W48" s="2"/>
      <c r="X48" s="84"/>
      <c r="Y48" s="84"/>
      <c r="Z48" s="2"/>
      <c r="AA48" s="2"/>
    </row>
    <row r="49" spans="1:27" x14ac:dyDescent="0.25">
      <c r="A49" s="104" t="s">
        <v>124</v>
      </c>
      <c r="B49" s="87">
        <v>3</v>
      </c>
      <c r="C49" s="104" t="s">
        <v>51</v>
      </c>
      <c r="D49" s="87">
        <v>3</v>
      </c>
      <c r="E49" s="88">
        <v>4.9849200000000003E-3</v>
      </c>
      <c r="F49" s="82" t="s">
        <v>53</v>
      </c>
      <c r="G49" s="82">
        <v>1</v>
      </c>
      <c r="H49" s="2"/>
      <c r="I49" s="2"/>
      <c r="J49" s="2"/>
      <c r="K49" s="84"/>
      <c r="L49" s="84"/>
      <c r="M49" s="2"/>
      <c r="N49" s="104" t="s">
        <v>124</v>
      </c>
      <c r="O49" s="87">
        <v>3</v>
      </c>
      <c r="P49" s="104" t="s">
        <v>51</v>
      </c>
      <c r="Q49" s="87">
        <v>3</v>
      </c>
      <c r="R49" s="82" t="s">
        <v>226</v>
      </c>
      <c r="S49" s="82" t="s">
        <v>53</v>
      </c>
      <c r="T49" s="82">
        <v>1</v>
      </c>
      <c r="U49" s="2"/>
      <c r="V49" s="2"/>
      <c r="W49" s="2"/>
      <c r="X49" s="84"/>
      <c r="Y49" s="84"/>
      <c r="Z49" s="2"/>
      <c r="AA49" s="2"/>
    </row>
    <row r="50" spans="1:27" x14ac:dyDescent="0.25">
      <c r="A50" s="104" t="s">
        <v>124</v>
      </c>
      <c r="B50" s="87">
        <v>3</v>
      </c>
      <c r="C50" s="104" t="s">
        <v>124</v>
      </c>
      <c r="D50" s="87">
        <v>0</v>
      </c>
      <c r="E50" s="88">
        <v>4.0693100000000003E-2</v>
      </c>
      <c r="F50" s="82" t="s">
        <v>53</v>
      </c>
      <c r="G50" s="82">
        <v>1</v>
      </c>
      <c r="H50" s="2"/>
      <c r="I50" s="2"/>
      <c r="J50" s="2"/>
      <c r="K50" s="84"/>
      <c r="L50" s="84"/>
      <c r="M50" s="2"/>
      <c r="N50" s="91" t="s">
        <v>124</v>
      </c>
      <c r="O50" s="79">
        <v>3</v>
      </c>
      <c r="P50" s="91" t="s">
        <v>124</v>
      </c>
      <c r="Q50" s="79">
        <v>0</v>
      </c>
      <c r="R50" s="80" t="s">
        <v>227</v>
      </c>
      <c r="S50" s="80" t="s">
        <v>53</v>
      </c>
      <c r="T50" s="80">
        <v>0</v>
      </c>
      <c r="U50" s="2"/>
      <c r="V50" s="2"/>
      <c r="W50" s="2"/>
      <c r="X50" s="84"/>
      <c r="Y50" s="84"/>
      <c r="Z50" s="2"/>
      <c r="AA50" s="2"/>
    </row>
    <row r="51" spans="1:27" x14ac:dyDescent="0.25">
      <c r="A51" s="104" t="s">
        <v>124</v>
      </c>
      <c r="B51" s="87">
        <v>3</v>
      </c>
      <c r="C51" s="104" t="s">
        <v>124</v>
      </c>
      <c r="D51" s="87" t="s">
        <v>52</v>
      </c>
      <c r="E51" s="88">
        <v>0.263629</v>
      </c>
      <c r="F51" s="82" t="s">
        <v>53</v>
      </c>
      <c r="G51" s="82">
        <v>1</v>
      </c>
      <c r="H51" s="2"/>
      <c r="I51" s="2"/>
      <c r="J51" s="2"/>
      <c r="K51" s="84"/>
      <c r="L51" s="84"/>
      <c r="M51" s="2"/>
      <c r="N51" s="91" t="s">
        <v>124</v>
      </c>
      <c r="O51" s="79">
        <v>3</v>
      </c>
      <c r="P51" s="91" t="s">
        <v>124</v>
      </c>
      <c r="Q51" s="79" t="s">
        <v>52</v>
      </c>
      <c r="R51" s="80" t="s">
        <v>228</v>
      </c>
      <c r="S51" s="80" t="s">
        <v>53</v>
      </c>
      <c r="T51" s="80">
        <v>0</v>
      </c>
      <c r="U51" s="2"/>
      <c r="V51" s="2"/>
      <c r="W51" s="2"/>
      <c r="X51" s="84"/>
      <c r="Y51" s="84"/>
      <c r="Z51" s="2"/>
      <c r="AA51" s="2"/>
    </row>
    <row r="52" spans="1:27" x14ac:dyDescent="0.25">
      <c r="A52" s="104" t="s">
        <v>124</v>
      </c>
      <c r="B52" s="87">
        <v>3</v>
      </c>
      <c r="C52" s="104" t="s">
        <v>124</v>
      </c>
      <c r="D52" s="87" t="s">
        <v>54</v>
      </c>
      <c r="E52" s="88">
        <v>3.5615000000000001</v>
      </c>
      <c r="F52" s="82" t="s">
        <v>53</v>
      </c>
      <c r="G52" s="82">
        <v>1</v>
      </c>
      <c r="H52" s="2"/>
      <c r="I52" s="2"/>
      <c r="J52" s="2"/>
      <c r="K52" s="84"/>
      <c r="L52" s="84"/>
      <c r="M52" s="2"/>
      <c r="N52" s="91" t="s">
        <v>124</v>
      </c>
      <c r="O52" s="79">
        <v>3</v>
      </c>
      <c r="P52" s="91" t="s">
        <v>124</v>
      </c>
      <c r="Q52" s="79" t="s">
        <v>54</v>
      </c>
      <c r="R52" s="80" t="s">
        <v>229</v>
      </c>
      <c r="S52" s="80" t="s">
        <v>53</v>
      </c>
      <c r="T52" s="80">
        <v>0</v>
      </c>
      <c r="U52" s="2"/>
      <c r="V52" s="2"/>
      <c r="W52" s="2"/>
      <c r="X52" s="84"/>
      <c r="Y52" s="84"/>
      <c r="Z52" s="2"/>
      <c r="AA52" s="2"/>
    </row>
    <row r="53" spans="1:27" ht="15.75" thickBot="1" x14ac:dyDescent="0.3">
      <c r="A53" s="102" t="s">
        <v>124</v>
      </c>
      <c r="B53" s="85">
        <v>3</v>
      </c>
      <c r="C53" s="102" t="s">
        <v>124</v>
      </c>
      <c r="D53" s="85">
        <v>1</v>
      </c>
      <c r="E53" s="83" t="s">
        <v>140</v>
      </c>
      <c r="F53" s="83" t="s">
        <v>53</v>
      </c>
      <c r="G53" s="83">
        <v>0</v>
      </c>
      <c r="H53" s="2"/>
      <c r="I53" s="2"/>
      <c r="J53" s="2"/>
      <c r="K53" s="84"/>
      <c r="L53" s="84"/>
      <c r="M53" s="2"/>
      <c r="N53" s="91" t="s">
        <v>124</v>
      </c>
      <c r="O53" s="79">
        <v>3</v>
      </c>
      <c r="P53" s="91" t="s">
        <v>124</v>
      </c>
      <c r="Q53" s="79">
        <v>1</v>
      </c>
      <c r="R53" s="80">
        <v>1</v>
      </c>
      <c r="S53" s="80" t="s">
        <v>53</v>
      </c>
      <c r="T53" s="80">
        <v>0</v>
      </c>
      <c r="U53" s="2"/>
      <c r="V53" s="2"/>
      <c r="W53" s="2"/>
      <c r="X53" s="84"/>
      <c r="Y53" s="84"/>
      <c r="Z53" s="2"/>
      <c r="AA53" s="2"/>
    </row>
    <row r="54" spans="1:27" x14ac:dyDescent="0.25">
      <c r="A54" s="103" t="s">
        <v>10</v>
      </c>
      <c r="B54" s="75">
        <v>0</v>
      </c>
      <c r="C54" s="103" t="s">
        <v>51</v>
      </c>
      <c r="D54" s="75">
        <v>0</v>
      </c>
      <c r="E54" s="76" t="s">
        <v>141</v>
      </c>
      <c r="F54" s="76" t="s">
        <v>53</v>
      </c>
      <c r="G54" s="76">
        <v>0</v>
      </c>
      <c r="H54" s="2"/>
      <c r="I54" s="2"/>
      <c r="J54" s="2"/>
      <c r="K54" s="84"/>
      <c r="L54" s="84"/>
      <c r="M54" s="2"/>
      <c r="N54" s="91" t="s">
        <v>10</v>
      </c>
      <c r="O54" s="79">
        <v>0</v>
      </c>
      <c r="P54" s="91" t="s">
        <v>51</v>
      </c>
      <c r="Q54" s="79">
        <v>0</v>
      </c>
      <c r="R54" s="80">
        <v>1</v>
      </c>
      <c r="S54" s="80" t="s">
        <v>53</v>
      </c>
      <c r="T54" s="80">
        <v>0</v>
      </c>
      <c r="U54" s="2"/>
      <c r="V54" s="2"/>
      <c r="W54" s="2"/>
      <c r="X54" s="84"/>
      <c r="Y54" s="84"/>
      <c r="Z54" s="2"/>
      <c r="AA54" s="2"/>
    </row>
    <row r="55" spans="1:27" x14ac:dyDescent="0.25">
      <c r="A55" s="91" t="s">
        <v>10</v>
      </c>
      <c r="B55" s="79">
        <v>0</v>
      </c>
      <c r="C55" s="91" t="s">
        <v>51</v>
      </c>
      <c r="D55" s="79" t="s">
        <v>52</v>
      </c>
      <c r="E55" s="80" t="s">
        <v>142</v>
      </c>
      <c r="F55" s="80" t="s">
        <v>53</v>
      </c>
      <c r="G55" s="80">
        <v>0</v>
      </c>
      <c r="H55" s="2"/>
      <c r="I55" s="2"/>
      <c r="J55" s="2"/>
      <c r="K55" s="84"/>
      <c r="L55" s="84"/>
      <c r="M55" s="2"/>
      <c r="N55" s="91" t="s">
        <v>10</v>
      </c>
      <c r="O55" s="79">
        <v>0</v>
      </c>
      <c r="P55" s="91" t="s">
        <v>51</v>
      </c>
      <c r="Q55" s="79" t="s">
        <v>52</v>
      </c>
      <c r="R55" s="80">
        <v>1</v>
      </c>
      <c r="S55" s="80" t="s">
        <v>53</v>
      </c>
      <c r="T55" s="80">
        <v>0</v>
      </c>
      <c r="U55" s="2"/>
      <c r="V55" s="2"/>
      <c r="W55" s="2"/>
      <c r="X55" s="84"/>
      <c r="Y55" s="84"/>
      <c r="Z55" s="2"/>
      <c r="AA55" s="2"/>
    </row>
    <row r="56" spans="1:27" x14ac:dyDescent="0.25">
      <c r="A56" s="91" t="s">
        <v>10</v>
      </c>
      <c r="B56" s="79">
        <v>0</v>
      </c>
      <c r="C56" s="91" t="s">
        <v>51</v>
      </c>
      <c r="D56" s="79" t="s">
        <v>54</v>
      </c>
      <c r="E56" s="80" t="s">
        <v>143</v>
      </c>
      <c r="F56" s="80" t="s">
        <v>53</v>
      </c>
      <c r="G56" s="80">
        <v>0</v>
      </c>
      <c r="H56" s="2"/>
      <c r="I56" s="2"/>
      <c r="J56" s="2"/>
      <c r="K56" s="84"/>
      <c r="L56" s="84"/>
      <c r="M56" s="2"/>
      <c r="N56" s="91" t="s">
        <v>10</v>
      </c>
      <c r="O56" s="79">
        <v>0</v>
      </c>
      <c r="P56" s="91" t="s">
        <v>51</v>
      </c>
      <c r="Q56" s="79" t="s">
        <v>54</v>
      </c>
      <c r="R56" s="80">
        <v>1</v>
      </c>
      <c r="S56" s="80" t="s">
        <v>53</v>
      </c>
      <c r="T56" s="80">
        <v>0</v>
      </c>
      <c r="U56" s="2"/>
      <c r="V56" s="2"/>
      <c r="W56" s="2"/>
      <c r="X56" s="84"/>
      <c r="Y56" s="84"/>
      <c r="Z56" s="2"/>
      <c r="AA56" s="2"/>
    </row>
    <row r="57" spans="1:27" x14ac:dyDescent="0.25">
      <c r="A57" s="91" t="s">
        <v>10</v>
      </c>
      <c r="B57" s="79">
        <v>0</v>
      </c>
      <c r="C57" s="91" t="s">
        <v>51</v>
      </c>
      <c r="D57" s="79">
        <v>1</v>
      </c>
      <c r="E57" s="80" t="s">
        <v>144</v>
      </c>
      <c r="F57" s="80" t="s">
        <v>53</v>
      </c>
      <c r="G57" s="80">
        <v>0</v>
      </c>
      <c r="H57" s="2"/>
      <c r="I57" s="2"/>
      <c r="J57" s="2"/>
      <c r="K57" s="84"/>
      <c r="L57" s="84"/>
      <c r="M57" s="2"/>
      <c r="N57" s="91" t="s">
        <v>10</v>
      </c>
      <c r="O57" s="79">
        <v>0</v>
      </c>
      <c r="P57" s="91" t="s">
        <v>51</v>
      </c>
      <c r="Q57" s="79">
        <v>1</v>
      </c>
      <c r="R57" s="80">
        <v>1</v>
      </c>
      <c r="S57" s="80" t="s">
        <v>53</v>
      </c>
      <c r="T57" s="80">
        <v>0</v>
      </c>
      <c r="U57" s="2"/>
      <c r="V57" s="2"/>
      <c r="W57" s="2"/>
      <c r="X57" s="84"/>
      <c r="Y57" s="84"/>
      <c r="Z57" s="2"/>
      <c r="AA57" s="2"/>
    </row>
    <row r="58" spans="1:27" x14ac:dyDescent="0.25">
      <c r="A58" s="91" t="s">
        <v>10</v>
      </c>
      <c r="B58" s="79">
        <v>0</v>
      </c>
      <c r="C58" s="91" t="s">
        <v>51</v>
      </c>
      <c r="D58" s="79">
        <v>3</v>
      </c>
      <c r="E58" s="80" t="s">
        <v>145</v>
      </c>
      <c r="F58" s="80" t="s">
        <v>53</v>
      </c>
      <c r="G58" s="80">
        <v>0</v>
      </c>
      <c r="H58" s="2"/>
      <c r="I58" s="2"/>
      <c r="J58" s="2"/>
      <c r="K58" s="84"/>
      <c r="L58" s="84"/>
      <c r="M58" s="2"/>
      <c r="N58" s="91" t="s">
        <v>10</v>
      </c>
      <c r="O58" s="79">
        <v>0</v>
      </c>
      <c r="P58" s="91" t="s">
        <v>51</v>
      </c>
      <c r="Q58" s="79">
        <v>3</v>
      </c>
      <c r="R58" s="80">
        <v>1</v>
      </c>
      <c r="S58" s="80" t="s">
        <v>53</v>
      </c>
      <c r="T58" s="80">
        <v>0</v>
      </c>
      <c r="U58" s="2"/>
      <c r="V58" s="2"/>
      <c r="W58" s="2"/>
      <c r="X58" s="84"/>
      <c r="Y58" s="84"/>
      <c r="Z58" s="2"/>
      <c r="AA58" s="2"/>
    </row>
    <row r="59" spans="1:27" x14ac:dyDescent="0.25">
      <c r="A59" s="104" t="s">
        <v>10</v>
      </c>
      <c r="B59" s="87">
        <v>0</v>
      </c>
      <c r="C59" s="104" t="s">
        <v>124</v>
      </c>
      <c r="D59" s="87">
        <v>0</v>
      </c>
      <c r="E59" s="82" t="s">
        <v>146</v>
      </c>
      <c r="F59" s="82" t="s">
        <v>53</v>
      </c>
      <c r="G59" s="82">
        <v>1</v>
      </c>
      <c r="H59" s="2"/>
      <c r="I59" s="2"/>
      <c r="J59" s="2"/>
      <c r="K59" s="84"/>
      <c r="L59" s="84"/>
      <c r="M59" s="2"/>
      <c r="N59" s="91" t="s">
        <v>10</v>
      </c>
      <c r="O59" s="79">
        <v>0</v>
      </c>
      <c r="P59" s="91" t="s">
        <v>124</v>
      </c>
      <c r="Q59" s="79">
        <v>0</v>
      </c>
      <c r="R59" s="80">
        <v>1</v>
      </c>
      <c r="S59" s="80" t="s">
        <v>53</v>
      </c>
      <c r="T59" s="80">
        <v>0</v>
      </c>
      <c r="U59" s="2"/>
      <c r="V59" s="2"/>
      <c r="W59" s="2"/>
      <c r="X59" s="84"/>
      <c r="Y59" s="84"/>
      <c r="Z59" s="2"/>
      <c r="AA59" s="2"/>
    </row>
    <row r="60" spans="1:27" x14ac:dyDescent="0.25">
      <c r="A60" s="104" t="s">
        <v>10</v>
      </c>
      <c r="B60" s="87">
        <v>0</v>
      </c>
      <c r="C60" s="104" t="s">
        <v>124</v>
      </c>
      <c r="D60" s="87" t="s">
        <v>52</v>
      </c>
      <c r="E60" s="88">
        <v>4.0158500000000004</v>
      </c>
      <c r="F60" s="82" t="s">
        <v>53</v>
      </c>
      <c r="G60" s="82">
        <v>1</v>
      </c>
      <c r="H60" s="2"/>
      <c r="I60" s="2"/>
      <c r="J60" s="2"/>
      <c r="K60" s="84"/>
      <c r="L60" s="84"/>
      <c r="M60" s="2"/>
      <c r="N60" s="91" t="s">
        <v>10</v>
      </c>
      <c r="O60" s="79">
        <v>0</v>
      </c>
      <c r="P60" s="91" t="s">
        <v>124</v>
      </c>
      <c r="Q60" s="79" t="s">
        <v>52</v>
      </c>
      <c r="R60" s="80" t="s">
        <v>230</v>
      </c>
      <c r="S60" s="80" t="s">
        <v>53</v>
      </c>
      <c r="T60" s="80">
        <v>0</v>
      </c>
      <c r="U60" s="2"/>
      <c r="V60" s="2"/>
      <c r="W60" s="2"/>
      <c r="X60" s="84"/>
      <c r="Y60" s="84"/>
      <c r="Z60" s="2"/>
      <c r="AA60" s="2"/>
    </row>
    <row r="61" spans="1:27" x14ac:dyDescent="0.25">
      <c r="A61" s="104" t="s">
        <v>10</v>
      </c>
      <c r="B61" s="87">
        <v>0</v>
      </c>
      <c r="C61" s="104" t="s">
        <v>124</v>
      </c>
      <c r="D61" s="87" t="s">
        <v>54</v>
      </c>
      <c r="E61" s="88">
        <v>3.4203900000000002E-2</v>
      </c>
      <c r="F61" s="82" t="s">
        <v>53</v>
      </c>
      <c r="G61" s="82">
        <v>1</v>
      </c>
      <c r="H61" s="2"/>
      <c r="I61" s="2"/>
      <c r="J61" s="2"/>
      <c r="K61" s="84"/>
      <c r="L61" s="84"/>
      <c r="M61" s="2"/>
      <c r="N61" s="91" t="s">
        <v>10</v>
      </c>
      <c r="O61" s="79">
        <v>0</v>
      </c>
      <c r="P61" s="91" t="s">
        <v>124</v>
      </c>
      <c r="Q61" s="79" t="s">
        <v>54</v>
      </c>
      <c r="R61" s="80" t="s">
        <v>231</v>
      </c>
      <c r="S61" s="80" t="s">
        <v>53</v>
      </c>
      <c r="T61" s="80">
        <v>0</v>
      </c>
      <c r="U61" s="2"/>
      <c r="V61" s="2"/>
      <c r="W61" s="2"/>
      <c r="X61" s="84"/>
      <c r="Y61" s="84"/>
      <c r="Z61" s="2"/>
      <c r="AA61" s="2"/>
    </row>
    <row r="62" spans="1:27" x14ac:dyDescent="0.25">
      <c r="A62" s="104" t="s">
        <v>10</v>
      </c>
      <c r="B62" s="87">
        <v>0</v>
      </c>
      <c r="C62" s="104" t="s">
        <v>124</v>
      </c>
      <c r="D62" s="87">
        <v>1</v>
      </c>
      <c r="E62" s="82">
        <v>0</v>
      </c>
      <c r="F62" s="82" t="s">
        <v>53</v>
      </c>
      <c r="G62" s="82">
        <v>1</v>
      </c>
      <c r="H62" s="2"/>
      <c r="I62" s="2"/>
      <c r="J62" s="2"/>
      <c r="K62" s="84"/>
      <c r="L62" s="84"/>
      <c r="M62" s="2"/>
      <c r="N62" s="91" t="s">
        <v>10</v>
      </c>
      <c r="O62" s="79">
        <v>0</v>
      </c>
      <c r="P62" s="91" t="s">
        <v>124</v>
      </c>
      <c r="Q62" s="79">
        <v>1</v>
      </c>
      <c r="R62" s="80" t="s">
        <v>232</v>
      </c>
      <c r="S62" s="80" t="s">
        <v>53</v>
      </c>
      <c r="T62" s="80">
        <v>0</v>
      </c>
      <c r="U62" s="2"/>
      <c r="V62" s="2"/>
      <c r="W62" s="2"/>
      <c r="X62" s="84"/>
      <c r="Y62" s="84"/>
      <c r="Z62" s="2"/>
      <c r="AA62" s="2"/>
    </row>
    <row r="63" spans="1:27" x14ac:dyDescent="0.25">
      <c r="A63" s="104" t="s">
        <v>10</v>
      </c>
      <c r="B63" s="87">
        <v>0</v>
      </c>
      <c r="C63" s="104" t="s">
        <v>124</v>
      </c>
      <c r="D63" s="87">
        <v>3</v>
      </c>
      <c r="E63" s="82">
        <v>0</v>
      </c>
      <c r="F63" s="82" t="s">
        <v>53</v>
      </c>
      <c r="G63" s="82">
        <v>1</v>
      </c>
      <c r="H63" s="2"/>
      <c r="I63" s="2"/>
      <c r="J63" s="2"/>
      <c r="K63" s="84"/>
      <c r="L63" s="84"/>
      <c r="M63" s="2"/>
      <c r="N63" s="104" t="s">
        <v>10</v>
      </c>
      <c r="O63" s="87">
        <v>0</v>
      </c>
      <c r="P63" s="104" t="s">
        <v>124</v>
      </c>
      <c r="Q63" s="87">
        <v>3</v>
      </c>
      <c r="R63" s="82" t="s">
        <v>233</v>
      </c>
      <c r="S63" s="82" t="s">
        <v>53</v>
      </c>
      <c r="T63" s="82">
        <v>1</v>
      </c>
      <c r="U63" s="2"/>
      <c r="V63" s="2"/>
      <c r="W63" s="2"/>
      <c r="X63" s="84"/>
      <c r="Y63" s="84"/>
      <c r="Z63" s="2"/>
      <c r="AA63" s="2"/>
    </row>
    <row r="64" spans="1:27" x14ac:dyDescent="0.25">
      <c r="A64" s="91" t="s">
        <v>10</v>
      </c>
      <c r="B64" s="79" t="s">
        <v>52</v>
      </c>
      <c r="C64" s="91" t="s">
        <v>51</v>
      </c>
      <c r="D64" s="79">
        <v>0</v>
      </c>
      <c r="E64" s="80" t="s">
        <v>147</v>
      </c>
      <c r="F64" s="80" t="s">
        <v>53</v>
      </c>
      <c r="G64" s="80">
        <v>0</v>
      </c>
      <c r="H64" s="2"/>
      <c r="I64" s="2"/>
      <c r="J64" s="2"/>
      <c r="K64" s="84"/>
      <c r="L64" s="84"/>
      <c r="M64" s="2"/>
      <c r="N64" s="91" t="s">
        <v>10</v>
      </c>
      <c r="O64" s="79" t="s">
        <v>52</v>
      </c>
      <c r="P64" s="91" t="s">
        <v>51</v>
      </c>
      <c r="Q64" s="79">
        <v>0</v>
      </c>
      <c r="R64" s="80">
        <v>1</v>
      </c>
      <c r="S64" s="80" t="s">
        <v>53</v>
      </c>
      <c r="T64" s="80">
        <v>0</v>
      </c>
      <c r="U64" s="2"/>
      <c r="V64" s="2"/>
      <c r="W64" s="2"/>
      <c r="X64" s="84"/>
      <c r="Y64" s="84"/>
      <c r="Z64" s="2"/>
      <c r="AA64" s="2"/>
    </row>
    <row r="65" spans="1:27" x14ac:dyDescent="0.25">
      <c r="A65" s="91" t="s">
        <v>10</v>
      </c>
      <c r="B65" s="79" t="s">
        <v>52</v>
      </c>
      <c r="C65" s="91" t="s">
        <v>51</v>
      </c>
      <c r="D65" s="79" t="s">
        <v>52</v>
      </c>
      <c r="E65" s="80" t="s">
        <v>148</v>
      </c>
      <c r="F65" s="80" t="s">
        <v>53</v>
      </c>
      <c r="G65" s="80">
        <v>0</v>
      </c>
      <c r="H65" s="2"/>
      <c r="I65" s="2"/>
      <c r="J65" s="2"/>
      <c r="K65" s="84"/>
      <c r="L65" s="84"/>
      <c r="M65" s="2"/>
      <c r="N65" s="91" t="s">
        <v>10</v>
      </c>
      <c r="O65" s="79" t="s">
        <v>52</v>
      </c>
      <c r="P65" s="91" t="s">
        <v>51</v>
      </c>
      <c r="Q65" s="79" t="s">
        <v>52</v>
      </c>
      <c r="R65" s="80">
        <v>1</v>
      </c>
      <c r="S65" s="80" t="s">
        <v>53</v>
      </c>
      <c r="T65" s="80">
        <v>0</v>
      </c>
      <c r="U65" s="2"/>
      <c r="V65" s="2"/>
      <c r="W65" s="2"/>
      <c r="X65" s="84"/>
      <c r="Y65" s="84"/>
      <c r="Z65" s="2"/>
      <c r="AA65" s="2"/>
    </row>
    <row r="66" spans="1:27" x14ac:dyDescent="0.25">
      <c r="A66" s="91" t="s">
        <v>10</v>
      </c>
      <c r="B66" s="79" t="s">
        <v>52</v>
      </c>
      <c r="C66" s="91" t="s">
        <v>51</v>
      </c>
      <c r="D66" s="79" t="s">
        <v>54</v>
      </c>
      <c r="E66" s="80" t="s">
        <v>149</v>
      </c>
      <c r="F66" s="80" t="s">
        <v>53</v>
      </c>
      <c r="G66" s="80">
        <v>0</v>
      </c>
      <c r="H66" s="2"/>
      <c r="I66" s="2"/>
      <c r="J66" s="2"/>
      <c r="K66" s="84"/>
      <c r="L66" s="84"/>
      <c r="M66" s="2"/>
      <c r="N66" s="91" t="s">
        <v>10</v>
      </c>
      <c r="O66" s="79" t="s">
        <v>52</v>
      </c>
      <c r="P66" s="91" t="s">
        <v>51</v>
      </c>
      <c r="Q66" s="79" t="s">
        <v>54</v>
      </c>
      <c r="R66" s="80">
        <v>1</v>
      </c>
      <c r="S66" s="80" t="s">
        <v>53</v>
      </c>
      <c r="T66" s="80">
        <v>0</v>
      </c>
      <c r="U66" s="2"/>
      <c r="V66" s="2"/>
      <c r="W66" s="2"/>
      <c r="X66" s="84"/>
      <c r="Y66" s="84"/>
      <c r="Z66" s="2"/>
      <c r="AA66" s="2"/>
    </row>
    <row r="67" spans="1:27" x14ac:dyDescent="0.25">
      <c r="A67" s="91" t="s">
        <v>10</v>
      </c>
      <c r="B67" s="79" t="s">
        <v>52</v>
      </c>
      <c r="C67" s="91" t="s">
        <v>51</v>
      </c>
      <c r="D67" s="79">
        <v>1</v>
      </c>
      <c r="E67" s="80" t="s">
        <v>150</v>
      </c>
      <c r="F67" s="80" t="s">
        <v>53</v>
      </c>
      <c r="G67" s="80">
        <v>0</v>
      </c>
      <c r="H67" s="2"/>
      <c r="I67" s="2"/>
      <c r="J67" s="2"/>
      <c r="K67" s="84"/>
      <c r="L67" s="84"/>
      <c r="M67" s="2"/>
      <c r="N67" s="91" t="s">
        <v>10</v>
      </c>
      <c r="O67" s="79" t="s">
        <v>52</v>
      </c>
      <c r="P67" s="91" t="s">
        <v>51</v>
      </c>
      <c r="Q67" s="79">
        <v>1</v>
      </c>
      <c r="R67" s="80">
        <v>1</v>
      </c>
      <c r="S67" s="80" t="s">
        <v>53</v>
      </c>
      <c r="T67" s="80">
        <v>0</v>
      </c>
      <c r="U67" s="2"/>
      <c r="V67" s="2"/>
      <c r="W67" s="2"/>
      <c r="X67" s="84"/>
      <c r="Y67" s="84"/>
      <c r="Z67" s="2"/>
      <c r="AA67" s="2"/>
    </row>
    <row r="68" spans="1:27" x14ac:dyDescent="0.25">
      <c r="A68" s="91" t="s">
        <v>10</v>
      </c>
      <c r="B68" s="79" t="s">
        <v>52</v>
      </c>
      <c r="C68" s="91" t="s">
        <v>51</v>
      </c>
      <c r="D68" s="79">
        <v>3</v>
      </c>
      <c r="E68" s="80" t="s">
        <v>151</v>
      </c>
      <c r="F68" s="80" t="s">
        <v>53</v>
      </c>
      <c r="G68" s="80">
        <v>0</v>
      </c>
      <c r="H68" s="2"/>
      <c r="I68" s="2"/>
      <c r="J68" s="2"/>
      <c r="K68" s="84"/>
      <c r="L68" s="84"/>
      <c r="M68" s="2"/>
      <c r="N68" s="91" t="s">
        <v>10</v>
      </c>
      <c r="O68" s="79" t="s">
        <v>52</v>
      </c>
      <c r="P68" s="91" t="s">
        <v>51</v>
      </c>
      <c r="Q68" s="79">
        <v>3</v>
      </c>
      <c r="R68" s="80">
        <v>1</v>
      </c>
      <c r="S68" s="80" t="s">
        <v>53</v>
      </c>
      <c r="T68" s="80">
        <v>0</v>
      </c>
      <c r="U68" s="2"/>
      <c r="V68" s="2"/>
      <c r="W68" s="2"/>
      <c r="X68" s="84"/>
      <c r="Y68" s="84"/>
      <c r="Z68" s="2"/>
      <c r="AA68" s="2"/>
    </row>
    <row r="69" spans="1:27" x14ac:dyDescent="0.25">
      <c r="A69" s="91" t="s">
        <v>10</v>
      </c>
      <c r="B69" s="79" t="s">
        <v>52</v>
      </c>
      <c r="C69" s="91" t="s">
        <v>124</v>
      </c>
      <c r="D69" s="79">
        <v>0</v>
      </c>
      <c r="E69" s="80">
        <v>1</v>
      </c>
      <c r="F69" s="80" t="s">
        <v>53</v>
      </c>
      <c r="G69" s="80">
        <v>0</v>
      </c>
      <c r="H69" s="2"/>
      <c r="I69" s="2"/>
      <c r="J69" s="2"/>
      <c r="K69" s="84"/>
      <c r="L69" s="84"/>
      <c r="M69" s="2"/>
      <c r="N69" s="91" t="s">
        <v>10</v>
      </c>
      <c r="O69" s="79" t="s">
        <v>52</v>
      </c>
      <c r="P69" s="91" t="s">
        <v>124</v>
      </c>
      <c r="Q69" s="79">
        <v>0</v>
      </c>
      <c r="R69" s="80">
        <v>1</v>
      </c>
      <c r="S69" s="80" t="s">
        <v>53</v>
      </c>
      <c r="T69" s="80">
        <v>0</v>
      </c>
      <c r="U69" s="2"/>
      <c r="V69" s="2"/>
      <c r="W69" s="2"/>
      <c r="X69" s="84"/>
      <c r="Y69" s="84"/>
      <c r="Z69" s="2"/>
      <c r="AA69" s="2"/>
    </row>
    <row r="70" spans="1:27" x14ac:dyDescent="0.25">
      <c r="A70" s="91" t="s">
        <v>10</v>
      </c>
      <c r="B70" s="79" t="s">
        <v>52</v>
      </c>
      <c r="C70" s="91" t="s">
        <v>124</v>
      </c>
      <c r="D70" s="79" t="s">
        <v>52</v>
      </c>
      <c r="E70" s="80" t="s">
        <v>152</v>
      </c>
      <c r="F70" s="80" t="s">
        <v>53</v>
      </c>
      <c r="G70" s="80">
        <v>0</v>
      </c>
      <c r="H70" s="2"/>
      <c r="I70" s="2"/>
      <c r="J70" s="2"/>
      <c r="K70" s="84"/>
      <c r="L70" s="84"/>
      <c r="M70" s="2"/>
      <c r="N70" s="91" t="s">
        <v>10</v>
      </c>
      <c r="O70" s="79" t="s">
        <v>52</v>
      </c>
      <c r="P70" s="91" t="s">
        <v>124</v>
      </c>
      <c r="Q70" s="79" t="s">
        <v>52</v>
      </c>
      <c r="R70" s="80">
        <v>1</v>
      </c>
      <c r="S70" s="80" t="s">
        <v>53</v>
      </c>
      <c r="T70" s="80">
        <v>0</v>
      </c>
      <c r="U70" s="2"/>
      <c r="V70" s="2"/>
      <c r="W70" s="2"/>
      <c r="X70" s="84"/>
      <c r="Y70" s="84"/>
      <c r="Z70" s="2"/>
      <c r="AA70" s="2"/>
    </row>
    <row r="71" spans="1:27" x14ac:dyDescent="0.25">
      <c r="A71" s="91" t="s">
        <v>10</v>
      </c>
      <c r="B71" s="79" t="s">
        <v>52</v>
      </c>
      <c r="C71" s="91" t="s">
        <v>124</v>
      </c>
      <c r="D71" s="79" t="s">
        <v>54</v>
      </c>
      <c r="E71" s="80" t="s">
        <v>153</v>
      </c>
      <c r="F71" s="80" t="s">
        <v>53</v>
      </c>
      <c r="G71" s="80">
        <v>0</v>
      </c>
      <c r="H71" s="2"/>
      <c r="I71" s="2"/>
      <c r="J71" s="2"/>
      <c r="K71" s="84"/>
      <c r="L71" s="84"/>
      <c r="M71" s="2"/>
      <c r="N71" s="91" t="s">
        <v>10</v>
      </c>
      <c r="O71" s="79" t="s">
        <v>52</v>
      </c>
      <c r="P71" s="91" t="s">
        <v>124</v>
      </c>
      <c r="Q71" s="79" t="s">
        <v>54</v>
      </c>
      <c r="R71" s="80" t="s">
        <v>234</v>
      </c>
      <c r="S71" s="80" t="s">
        <v>53</v>
      </c>
      <c r="T71" s="80">
        <v>0</v>
      </c>
      <c r="U71" s="2"/>
      <c r="V71" s="2"/>
      <c r="W71" s="2"/>
      <c r="X71" s="84"/>
      <c r="Y71" s="84"/>
      <c r="Z71" s="2"/>
      <c r="AA71" s="2"/>
    </row>
    <row r="72" spans="1:27" x14ac:dyDescent="0.25">
      <c r="A72" s="104" t="s">
        <v>10</v>
      </c>
      <c r="B72" s="87" t="s">
        <v>52</v>
      </c>
      <c r="C72" s="104" t="s">
        <v>124</v>
      </c>
      <c r="D72" s="87">
        <v>1</v>
      </c>
      <c r="E72" s="88">
        <v>1.50186</v>
      </c>
      <c r="F72" s="82" t="s">
        <v>53</v>
      </c>
      <c r="G72" s="82">
        <v>1</v>
      </c>
      <c r="H72" s="2"/>
      <c r="I72" s="2"/>
      <c r="J72" s="2"/>
      <c r="K72" s="84"/>
      <c r="L72" s="84"/>
      <c r="M72" s="2"/>
      <c r="N72" s="91" t="s">
        <v>10</v>
      </c>
      <c r="O72" s="79" t="s">
        <v>52</v>
      </c>
      <c r="P72" s="91" t="s">
        <v>124</v>
      </c>
      <c r="Q72" s="79">
        <v>1</v>
      </c>
      <c r="R72" s="80" t="s">
        <v>235</v>
      </c>
      <c r="S72" s="80" t="s">
        <v>53</v>
      </c>
      <c r="T72" s="80">
        <v>0</v>
      </c>
      <c r="U72" s="2"/>
      <c r="V72" s="2"/>
      <c r="W72" s="2"/>
      <c r="X72" s="84"/>
      <c r="Y72" s="84"/>
      <c r="Z72" s="2"/>
      <c r="AA72" s="2"/>
    </row>
    <row r="73" spans="1:27" x14ac:dyDescent="0.25">
      <c r="A73" s="104" t="s">
        <v>10</v>
      </c>
      <c r="B73" s="87" t="s">
        <v>52</v>
      </c>
      <c r="C73" s="104" t="s">
        <v>124</v>
      </c>
      <c r="D73" s="87">
        <v>3</v>
      </c>
      <c r="E73" s="88">
        <v>1.92756E-2</v>
      </c>
      <c r="F73" s="82" t="s">
        <v>53</v>
      </c>
      <c r="G73" s="82">
        <v>1</v>
      </c>
      <c r="H73" s="2"/>
      <c r="I73" s="2"/>
      <c r="J73" s="2"/>
      <c r="K73" s="84"/>
      <c r="L73" s="84"/>
      <c r="M73" s="2"/>
      <c r="N73" s="91" t="s">
        <v>10</v>
      </c>
      <c r="O73" s="79" t="s">
        <v>52</v>
      </c>
      <c r="P73" s="91" t="s">
        <v>124</v>
      </c>
      <c r="Q73" s="79">
        <v>3</v>
      </c>
      <c r="R73" s="80" t="s">
        <v>236</v>
      </c>
      <c r="S73" s="80" t="s">
        <v>53</v>
      </c>
      <c r="T73" s="80">
        <v>0</v>
      </c>
      <c r="U73" s="2"/>
      <c r="V73" s="2"/>
      <c r="W73" s="2"/>
      <c r="X73" s="84"/>
      <c r="Y73" s="84"/>
      <c r="Z73" s="2"/>
      <c r="AA73" s="2"/>
    </row>
    <row r="74" spans="1:27" x14ac:dyDescent="0.25">
      <c r="A74" s="104" t="s">
        <v>10</v>
      </c>
      <c r="B74" s="87" t="s">
        <v>52</v>
      </c>
      <c r="C74" s="104" t="s">
        <v>10</v>
      </c>
      <c r="D74" s="87">
        <v>0</v>
      </c>
      <c r="E74" s="82" t="s">
        <v>154</v>
      </c>
      <c r="F74" s="82" t="s">
        <v>53</v>
      </c>
      <c r="G74" s="82">
        <v>1</v>
      </c>
      <c r="H74" s="2"/>
      <c r="I74" s="2"/>
      <c r="J74" s="2"/>
      <c r="K74" s="84"/>
      <c r="L74" s="84"/>
      <c r="M74" s="2"/>
      <c r="N74" s="91" t="s">
        <v>10</v>
      </c>
      <c r="O74" s="79" t="s">
        <v>52</v>
      </c>
      <c r="P74" s="91" t="s">
        <v>10</v>
      </c>
      <c r="Q74" s="79">
        <v>0</v>
      </c>
      <c r="R74" s="80">
        <v>1</v>
      </c>
      <c r="S74" s="80" t="s">
        <v>53</v>
      </c>
      <c r="T74" s="80">
        <v>0</v>
      </c>
      <c r="U74" s="2"/>
      <c r="V74" s="2"/>
      <c r="W74" s="2"/>
      <c r="X74" s="84"/>
      <c r="Y74" s="84"/>
      <c r="Z74" s="2"/>
      <c r="AA74" s="2"/>
    </row>
    <row r="75" spans="1:27" x14ac:dyDescent="0.25">
      <c r="A75" s="104" t="s">
        <v>10</v>
      </c>
      <c r="B75" s="87" t="s">
        <v>54</v>
      </c>
      <c r="C75" s="104" t="s">
        <v>51</v>
      </c>
      <c r="D75" s="87">
        <v>0</v>
      </c>
      <c r="E75" s="88">
        <v>1.7140499999999999E-2</v>
      </c>
      <c r="F75" s="82" t="s">
        <v>53</v>
      </c>
      <c r="G75" s="82">
        <v>1</v>
      </c>
      <c r="H75" s="2"/>
      <c r="I75" s="2"/>
      <c r="J75" s="2"/>
      <c r="K75" s="84"/>
      <c r="L75" s="84"/>
      <c r="M75" s="2"/>
      <c r="N75" s="91" t="s">
        <v>10</v>
      </c>
      <c r="O75" s="79" t="s">
        <v>54</v>
      </c>
      <c r="P75" s="91" t="s">
        <v>51</v>
      </c>
      <c r="Q75" s="79">
        <v>0</v>
      </c>
      <c r="R75" s="80" t="s">
        <v>237</v>
      </c>
      <c r="S75" s="80" t="s">
        <v>53</v>
      </c>
      <c r="T75" s="80">
        <v>0</v>
      </c>
      <c r="U75" s="2"/>
      <c r="V75" s="2"/>
      <c r="W75" s="2"/>
      <c r="X75" s="84"/>
      <c r="Y75" s="84"/>
      <c r="Z75" s="2"/>
      <c r="AA75" s="2"/>
    </row>
    <row r="76" spans="1:27" x14ac:dyDescent="0.25">
      <c r="A76" s="104" t="s">
        <v>10</v>
      </c>
      <c r="B76" s="87" t="s">
        <v>54</v>
      </c>
      <c r="C76" s="104" t="s">
        <v>51</v>
      </c>
      <c r="D76" s="87" t="s">
        <v>52</v>
      </c>
      <c r="E76" s="88">
        <v>0.114596</v>
      </c>
      <c r="F76" s="82" t="s">
        <v>53</v>
      </c>
      <c r="G76" s="82">
        <v>1</v>
      </c>
      <c r="H76" s="2"/>
      <c r="I76" s="2"/>
      <c r="J76" s="2"/>
      <c r="K76" s="84"/>
      <c r="L76" s="84"/>
      <c r="M76" s="2"/>
      <c r="N76" s="91" t="s">
        <v>10</v>
      </c>
      <c r="O76" s="79" t="s">
        <v>54</v>
      </c>
      <c r="P76" s="91" t="s">
        <v>51</v>
      </c>
      <c r="Q76" s="79" t="s">
        <v>52</v>
      </c>
      <c r="R76" s="80" t="s">
        <v>238</v>
      </c>
      <c r="S76" s="80" t="s">
        <v>53</v>
      </c>
      <c r="T76" s="80">
        <v>0</v>
      </c>
      <c r="U76" s="2"/>
      <c r="V76" s="2"/>
      <c r="W76" s="2"/>
      <c r="X76" s="84"/>
      <c r="Y76" s="84"/>
      <c r="Z76" s="2"/>
      <c r="AA76" s="2"/>
    </row>
    <row r="77" spans="1:27" x14ac:dyDescent="0.25">
      <c r="A77" s="104" t="s">
        <v>10</v>
      </c>
      <c r="B77" s="87" t="s">
        <v>54</v>
      </c>
      <c r="C77" s="104" t="s">
        <v>51</v>
      </c>
      <c r="D77" s="87" t="s">
        <v>54</v>
      </c>
      <c r="E77" s="88">
        <v>0.11339100000000001</v>
      </c>
      <c r="F77" s="82" t="s">
        <v>53</v>
      </c>
      <c r="G77" s="82">
        <v>1</v>
      </c>
      <c r="H77" s="2"/>
      <c r="I77" s="2"/>
      <c r="J77" s="2"/>
      <c r="K77" s="84"/>
      <c r="L77" s="84"/>
      <c r="M77" s="2"/>
      <c r="N77" s="91" t="s">
        <v>10</v>
      </c>
      <c r="O77" s="79" t="s">
        <v>54</v>
      </c>
      <c r="P77" s="91" t="s">
        <v>51</v>
      </c>
      <c r="Q77" s="79" t="s">
        <v>54</v>
      </c>
      <c r="R77" s="80" t="s">
        <v>239</v>
      </c>
      <c r="S77" s="80" t="s">
        <v>53</v>
      </c>
      <c r="T77" s="80">
        <v>0</v>
      </c>
      <c r="U77" s="2"/>
      <c r="V77" s="2"/>
      <c r="W77" s="2"/>
      <c r="X77" s="84"/>
      <c r="Y77" s="84"/>
      <c r="Z77" s="2"/>
      <c r="AA77" s="2"/>
    </row>
    <row r="78" spans="1:27" x14ac:dyDescent="0.25">
      <c r="A78" s="104" t="s">
        <v>10</v>
      </c>
      <c r="B78" s="87" t="s">
        <v>54</v>
      </c>
      <c r="C78" s="104" t="s">
        <v>51</v>
      </c>
      <c r="D78" s="87">
        <v>1</v>
      </c>
      <c r="E78" s="88">
        <v>3.9777899999999998E-2</v>
      </c>
      <c r="F78" s="82" t="s">
        <v>53</v>
      </c>
      <c r="G78" s="82">
        <v>1</v>
      </c>
      <c r="H78" s="2"/>
      <c r="I78" s="2"/>
      <c r="J78" s="2"/>
      <c r="K78" s="84"/>
      <c r="L78" s="84"/>
      <c r="M78" s="2"/>
      <c r="N78" s="91" t="s">
        <v>10</v>
      </c>
      <c r="O78" s="79" t="s">
        <v>54</v>
      </c>
      <c r="P78" s="91" t="s">
        <v>51</v>
      </c>
      <c r="Q78" s="79">
        <v>1</v>
      </c>
      <c r="R78" s="80" t="s">
        <v>240</v>
      </c>
      <c r="S78" s="80" t="s">
        <v>53</v>
      </c>
      <c r="T78" s="80">
        <v>0</v>
      </c>
      <c r="U78" s="2"/>
      <c r="V78" s="2"/>
      <c r="W78" s="2"/>
      <c r="X78" s="84"/>
      <c r="Y78" s="84"/>
      <c r="Z78" s="2"/>
      <c r="AA78" s="2"/>
    </row>
    <row r="79" spans="1:27" x14ac:dyDescent="0.25">
      <c r="A79" s="104" t="s">
        <v>10</v>
      </c>
      <c r="B79" s="87" t="s">
        <v>54</v>
      </c>
      <c r="C79" s="104" t="s">
        <v>51</v>
      </c>
      <c r="D79" s="87">
        <v>3</v>
      </c>
      <c r="E79" s="88">
        <v>4.0193699999999999E-2</v>
      </c>
      <c r="F79" s="82" t="s">
        <v>53</v>
      </c>
      <c r="G79" s="82">
        <v>1</v>
      </c>
      <c r="H79" s="2"/>
      <c r="I79" s="2"/>
      <c r="J79" s="2"/>
      <c r="K79" s="84"/>
      <c r="L79" s="84"/>
      <c r="M79" s="2"/>
      <c r="N79" s="91" t="s">
        <v>10</v>
      </c>
      <c r="O79" s="79" t="s">
        <v>54</v>
      </c>
      <c r="P79" s="91" t="s">
        <v>51</v>
      </c>
      <c r="Q79" s="79">
        <v>3</v>
      </c>
      <c r="R79" s="80" t="s">
        <v>241</v>
      </c>
      <c r="S79" s="80" t="s">
        <v>53</v>
      </c>
      <c r="T79" s="80">
        <v>0</v>
      </c>
      <c r="U79" s="2"/>
      <c r="V79" s="2"/>
      <c r="W79" s="2"/>
      <c r="X79" s="84"/>
      <c r="Y79" s="84"/>
      <c r="Z79" s="2"/>
      <c r="AA79" s="2"/>
    </row>
    <row r="80" spans="1:27" x14ac:dyDescent="0.25">
      <c r="A80" s="104" t="s">
        <v>10</v>
      </c>
      <c r="B80" s="87" t="s">
        <v>54</v>
      </c>
      <c r="C80" s="104" t="s">
        <v>124</v>
      </c>
      <c r="D80" s="87">
        <v>0</v>
      </c>
      <c r="E80" s="88">
        <v>1.0014099999999999</v>
      </c>
      <c r="F80" s="82" t="s">
        <v>53</v>
      </c>
      <c r="G80" s="82">
        <v>1</v>
      </c>
      <c r="H80" s="2"/>
      <c r="I80" s="2"/>
      <c r="J80" s="2"/>
      <c r="K80" s="84"/>
      <c r="L80" s="84"/>
      <c r="M80" s="2"/>
      <c r="N80" s="91" t="s">
        <v>10</v>
      </c>
      <c r="O80" s="79" t="s">
        <v>54</v>
      </c>
      <c r="P80" s="91" t="s">
        <v>124</v>
      </c>
      <c r="Q80" s="79">
        <v>0</v>
      </c>
      <c r="R80" s="80" t="s">
        <v>242</v>
      </c>
      <c r="S80" s="80" t="s">
        <v>53</v>
      </c>
      <c r="T80" s="80">
        <v>0</v>
      </c>
      <c r="U80" s="2"/>
      <c r="V80" s="2"/>
      <c r="W80" s="2"/>
      <c r="X80" s="84"/>
      <c r="Y80" s="84"/>
      <c r="Z80" s="2"/>
      <c r="AA80" s="2"/>
    </row>
    <row r="81" spans="1:27" x14ac:dyDescent="0.25">
      <c r="A81" s="104" t="s">
        <v>10</v>
      </c>
      <c r="B81" s="87" t="s">
        <v>54</v>
      </c>
      <c r="C81" s="104" t="s">
        <v>124</v>
      </c>
      <c r="D81" s="87" t="s">
        <v>52</v>
      </c>
      <c r="E81" s="82" t="s">
        <v>155</v>
      </c>
      <c r="F81" s="82" t="s">
        <v>53</v>
      </c>
      <c r="G81" s="82">
        <v>1</v>
      </c>
      <c r="H81" s="2"/>
      <c r="I81" s="2"/>
      <c r="J81" s="2"/>
      <c r="K81" s="84"/>
      <c r="L81" s="84"/>
      <c r="M81" s="2"/>
      <c r="N81" s="91" t="s">
        <v>10</v>
      </c>
      <c r="O81" s="79" t="s">
        <v>54</v>
      </c>
      <c r="P81" s="91" t="s">
        <v>124</v>
      </c>
      <c r="Q81" s="79" t="s">
        <v>52</v>
      </c>
      <c r="R81" s="80" t="s">
        <v>243</v>
      </c>
      <c r="S81" s="80" t="s">
        <v>53</v>
      </c>
      <c r="T81" s="80">
        <v>0</v>
      </c>
      <c r="U81" s="2"/>
      <c r="V81" s="2"/>
      <c r="W81" s="2"/>
      <c r="X81" s="84"/>
      <c r="Y81" s="84"/>
      <c r="Z81" s="2"/>
      <c r="AA81" s="2"/>
    </row>
    <row r="82" spans="1:27" x14ac:dyDescent="0.25">
      <c r="A82" s="91" t="s">
        <v>10</v>
      </c>
      <c r="B82" s="79" t="s">
        <v>54</v>
      </c>
      <c r="C82" s="91" t="s">
        <v>124</v>
      </c>
      <c r="D82" s="79" t="s">
        <v>54</v>
      </c>
      <c r="E82" s="80" t="s">
        <v>156</v>
      </c>
      <c r="F82" s="80" t="s">
        <v>53</v>
      </c>
      <c r="G82" s="80">
        <v>0</v>
      </c>
      <c r="H82" s="2"/>
      <c r="I82" s="2"/>
      <c r="J82" s="2"/>
      <c r="K82" s="84"/>
      <c r="L82" s="84"/>
      <c r="M82" s="2"/>
      <c r="N82" s="91" t="s">
        <v>10</v>
      </c>
      <c r="O82" s="79" t="s">
        <v>54</v>
      </c>
      <c r="P82" s="91" t="s">
        <v>124</v>
      </c>
      <c r="Q82" s="79" t="s">
        <v>54</v>
      </c>
      <c r="R82" s="80">
        <v>1</v>
      </c>
      <c r="S82" s="80" t="s">
        <v>53</v>
      </c>
      <c r="T82" s="80">
        <v>0</v>
      </c>
      <c r="U82" s="2"/>
      <c r="V82" s="2"/>
      <c r="W82" s="2"/>
      <c r="X82" s="84"/>
      <c r="Y82" s="84"/>
      <c r="Z82" s="2"/>
      <c r="AA82" s="2"/>
    </row>
    <row r="83" spans="1:27" x14ac:dyDescent="0.25">
      <c r="A83" s="91" t="s">
        <v>10</v>
      </c>
      <c r="B83" s="79" t="s">
        <v>54</v>
      </c>
      <c r="C83" s="91" t="s">
        <v>124</v>
      </c>
      <c r="D83" s="79">
        <v>1</v>
      </c>
      <c r="E83" s="80">
        <v>1</v>
      </c>
      <c r="F83" s="80" t="s">
        <v>53</v>
      </c>
      <c r="G83" s="80">
        <v>0</v>
      </c>
      <c r="H83" s="2"/>
      <c r="I83" s="2"/>
      <c r="J83" s="2"/>
      <c r="K83" s="84"/>
      <c r="L83" s="84"/>
      <c r="M83" s="2"/>
      <c r="N83" s="91" t="s">
        <v>10</v>
      </c>
      <c r="O83" s="79" t="s">
        <v>54</v>
      </c>
      <c r="P83" s="91" t="s">
        <v>124</v>
      </c>
      <c r="Q83" s="79">
        <v>1</v>
      </c>
      <c r="R83" s="80">
        <v>1</v>
      </c>
      <c r="S83" s="80" t="s">
        <v>53</v>
      </c>
      <c r="T83" s="80">
        <v>0</v>
      </c>
      <c r="U83" s="2"/>
      <c r="V83" s="2"/>
      <c r="W83" s="2"/>
      <c r="X83" s="84"/>
      <c r="Y83" s="84"/>
      <c r="Z83" s="2"/>
      <c r="AA83" s="2"/>
    </row>
    <row r="84" spans="1:27" x14ac:dyDescent="0.25">
      <c r="A84" s="91" t="s">
        <v>10</v>
      </c>
      <c r="B84" s="79" t="s">
        <v>54</v>
      </c>
      <c r="C84" s="91" t="s">
        <v>124</v>
      </c>
      <c r="D84" s="79">
        <v>3</v>
      </c>
      <c r="E84" s="80" t="s">
        <v>157</v>
      </c>
      <c r="F84" s="80" t="s">
        <v>53</v>
      </c>
      <c r="G84" s="80">
        <v>0</v>
      </c>
      <c r="H84" s="2"/>
      <c r="I84" s="2"/>
      <c r="J84" s="2"/>
      <c r="K84" s="84"/>
      <c r="L84" s="84"/>
      <c r="M84" s="2"/>
      <c r="N84" s="91" t="s">
        <v>10</v>
      </c>
      <c r="O84" s="79" t="s">
        <v>54</v>
      </c>
      <c r="P84" s="91" t="s">
        <v>124</v>
      </c>
      <c r="Q84" s="79">
        <v>3</v>
      </c>
      <c r="R84" s="80" t="s">
        <v>244</v>
      </c>
      <c r="S84" s="80" t="s">
        <v>53</v>
      </c>
      <c r="T84" s="80">
        <v>0</v>
      </c>
      <c r="U84" s="2"/>
      <c r="V84" s="2"/>
      <c r="W84" s="2"/>
      <c r="X84" s="84"/>
      <c r="Y84" s="84"/>
      <c r="Z84" s="2"/>
      <c r="AA84" s="2"/>
    </row>
    <row r="85" spans="1:27" x14ac:dyDescent="0.25">
      <c r="A85" s="104" t="s">
        <v>10</v>
      </c>
      <c r="B85" s="87" t="s">
        <v>54</v>
      </c>
      <c r="C85" s="104" t="s">
        <v>10</v>
      </c>
      <c r="D85" s="87">
        <v>0</v>
      </c>
      <c r="E85" s="82">
        <v>0</v>
      </c>
      <c r="F85" s="82" t="s">
        <v>53</v>
      </c>
      <c r="G85" s="82">
        <v>1</v>
      </c>
      <c r="H85" s="2"/>
      <c r="I85" s="2"/>
      <c r="J85" s="2"/>
      <c r="K85" s="84"/>
      <c r="L85" s="84"/>
      <c r="M85" s="2"/>
      <c r="N85" s="91" t="s">
        <v>10</v>
      </c>
      <c r="O85" s="79" t="s">
        <v>54</v>
      </c>
      <c r="P85" s="91" t="s">
        <v>10</v>
      </c>
      <c r="Q85" s="79">
        <v>0</v>
      </c>
      <c r="R85" s="80" t="s">
        <v>245</v>
      </c>
      <c r="S85" s="80" t="s">
        <v>53</v>
      </c>
      <c r="T85" s="80">
        <v>0</v>
      </c>
      <c r="U85" s="2"/>
      <c r="V85" s="2"/>
      <c r="W85" s="2"/>
      <c r="X85" s="84"/>
      <c r="Y85" s="84"/>
      <c r="Z85" s="2"/>
      <c r="AA85" s="2"/>
    </row>
    <row r="86" spans="1:27" x14ac:dyDescent="0.25">
      <c r="A86" s="104" t="s">
        <v>10</v>
      </c>
      <c r="B86" s="87" t="s">
        <v>54</v>
      </c>
      <c r="C86" s="104" t="s">
        <v>10</v>
      </c>
      <c r="D86" s="87" t="s">
        <v>52</v>
      </c>
      <c r="E86" s="88">
        <v>5.1571499999999997</v>
      </c>
      <c r="F86" s="82" t="s">
        <v>53</v>
      </c>
      <c r="G86" s="82">
        <v>1</v>
      </c>
      <c r="H86" s="2"/>
      <c r="I86" s="2"/>
      <c r="J86" s="2"/>
      <c r="K86" s="84"/>
      <c r="L86" s="84"/>
      <c r="M86" s="2"/>
      <c r="N86" s="91" t="s">
        <v>10</v>
      </c>
      <c r="O86" s="79" t="s">
        <v>54</v>
      </c>
      <c r="P86" s="91" t="s">
        <v>10</v>
      </c>
      <c r="Q86" s="79" t="s">
        <v>52</v>
      </c>
      <c r="R86" s="80" t="s">
        <v>246</v>
      </c>
      <c r="S86" s="80" t="s">
        <v>53</v>
      </c>
      <c r="T86" s="80">
        <v>0</v>
      </c>
      <c r="U86" s="2"/>
      <c r="V86" s="2"/>
      <c r="W86" s="2"/>
      <c r="X86" s="84"/>
      <c r="Y86" s="84"/>
      <c r="Z86" s="2"/>
      <c r="AA86" s="2"/>
    </row>
    <row r="87" spans="1:27" x14ac:dyDescent="0.25">
      <c r="A87" s="104" t="s">
        <v>10</v>
      </c>
      <c r="B87" s="87">
        <v>1</v>
      </c>
      <c r="C87" s="104" t="s">
        <v>51</v>
      </c>
      <c r="D87" s="87">
        <v>0</v>
      </c>
      <c r="E87" s="88">
        <v>5.3374399999999997E-3</v>
      </c>
      <c r="F87" s="82" t="s">
        <v>53</v>
      </c>
      <c r="G87" s="82">
        <v>1</v>
      </c>
      <c r="H87" s="2"/>
      <c r="I87" s="2"/>
      <c r="J87" s="2"/>
      <c r="K87" s="84"/>
      <c r="L87" s="84"/>
      <c r="M87" s="2"/>
      <c r="N87" s="91" t="s">
        <v>10</v>
      </c>
      <c r="O87" s="79">
        <v>1</v>
      </c>
      <c r="P87" s="91" t="s">
        <v>51</v>
      </c>
      <c r="Q87" s="79">
        <v>0</v>
      </c>
      <c r="R87" s="80" t="s">
        <v>247</v>
      </c>
      <c r="S87" s="80" t="s">
        <v>53</v>
      </c>
      <c r="T87" s="80">
        <v>0</v>
      </c>
      <c r="U87" s="2"/>
      <c r="V87" s="2"/>
      <c r="W87" s="2"/>
      <c r="X87" s="84"/>
      <c r="Y87" s="84"/>
      <c r="Z87" s="2"/>
      <c r="AA87" s="2"/>
    </row>
    <row r="88" spans="1:27" x14ac:dyDescent="0.25">
      <c r="A88" s="104" t="s">
        <v>10</v>
      </c>
      <c r="B88" s="87">
        <v>1</v>
      </c>
      <c r="C88" s="104" t="s">
        <v>51</v>
      </c>
      <c r="D88" s="87" t="s">
        <v>52</v>
      </c>
      <c r="E88" s="88">
        <v>5.1462399999999998E-3</v>
      </c>
      <c r="F88" s="82" t="s">
        <v>53</v>
      </c>
      <c r="G88" s="82">
        <v>1</v>
      </c>
      <c r="H88" s="2"/>
      <c r="I88" s="2"/>
      <c r="J88" s="2"/>
      <c r="K88" s="84"/>
      <c r="L88" s="84"/>
      <c r="M88" s="2"/>
      <c r="N88" s="91" t="s">
        <v>10</v>
      </c>
      <c r="O88" s="79">
        <v>1</v>
      </c>
      <c r="P88" s="91" t="s">
        <v>51</v>
      </c>
      <c r="Q88" s="79" t="s">
        <v>52</v>
      </c>
      <c r="R88" s="80" t="s">
        <v>248</v>
      </c>
      <c r="S88" s="80" t="s">
        <v>53</v>
      </c>
      <c r="T88" s="80">
        <v>0</v>
      </c>
      <c r="U88" s="2"/>
      <c r="V88" s="2"/>
      <c r="W88" s="2"/>
      <c r="X88" s="84"/>
      <c r="Y88" s="84"/>
      <c r="Z88" s="2"/>
      <c r="AA88" s="2"/>
    </row>
    <row r="89" spans="1:27" x14ac:dyDescent="0.25">
      <c r="A89" s="104" t="s">
        <v>10</v>
      </c>
      <c r="B89" s="87">
        <v>1</v>
      </c>
      <c r="C89" s="104" t="s">
        <v>51</v>
      </c>
      <c r="D89" s="87" t="s">
        <v>54</v>
      </c>
      <c r="E89" s="88">
        <v>5.1586799999999997E-3</v>
      </c>
      <c r="F89" s="82" t="s">
        <v>53</v>
      </c>
      <c r="G89" s="82">
        <v>1</v>
      </c>
      <c r="H89" s="2"/>
      <c r="I89" s="2"/>
      <c r="J89" s="2"/>
      <c r="K89" s="84"/>
      <c r="L89" s="84"/>
      <c r="M89" s="2"/>
      <c r="N89" s="91" t="s">
        <v>10</v>
      </c>
      <c r="O89" s="79">
        <v>1</v>
      </c>
      <c r="P89" s="91" t="s">
        <v>51</v>
      </c>
      <c r="Q89" s="79" t="s">
        <v>54</v>
      </c>
      <c r="R89" s="80" t="s">
        <v>249</v>
      </c>
      <c r="S89" s="80" t="s">
        <v>53</v>
      </c>
      <c r="T89" s="80">
        <v>0</v>
      </c>
      <c r="U89" s="2"/>
      <c r="V89" s="2"/>
      <c r="W89" s="2"/>
      <c r="X89" s="84"/>
      <c r="Y89" s="84"/>
      <c r="Z89" s="2"/>
      <c r="AA89" s="2"/>
    </row>
    <row r="90" spans="1:27" x14ac:dyDescent="0.25">
      <c r="A90" s="104" t="s">
        <v>10</v>
      </c>
      <c r="B90" s="87">
        <v>1</v>
      </c>
      <c r="C90" s="104" t="s">
        <v>51</v>
      </c>
      <c r="D90" s="87">
        <v>1</v>
      </c>
      <c r="E90" s="88">
        <v>5.2997399999999998E-3</v>
      </c>
      <c r="F90" s="82" t="s">
        <v>53</v>
      </c>
      <c r="G90" s="82">
        <v>1</v>
      </c>
      <c r="H90" s="2"/>
      <c r="I90" s="2"/>
      <c r="J90" s="2"/>
      <c r="K90" s="84"/>
      <c r="L90" s="84"/>
      <c r="M90" s="2"/>
      <c r="N90" s="91" t="s">
        <v>10</v>
      </c>
      <c r="O90" s="79">
        <v>1</v>
      </c>
      <c r="P90" s="91" t="s">
        <v>51</v>
      </c>
      <c r="Q90" s="79">
        <v>1</v>
      </c>
      <c r="R90" s="80" t="s">
        <v>250</v>
      </c>
      <c r="S90" s="80" t="s">
        <v>53</v>
      </c>
      <c r="T90" s="80">
        <v>0</v>
      </c>
      <c r="U90" s="2"/>
      <c r="V90" s="2"/>
      <c r="W90" s="2"/>
      <c r="X90" s="84"/>
      <c r="Y90" s="84"/>
      <c r="Z90" s="2"/>
      <c r="AA90" s="2"/>
    </row>
    <row r="91" spans="1:27" x14ac:dyDescent="0.25">
      <c r="A91" s="104" t="s">
        <v>10</v>
      </c>
      <c r="B91" s="87">
        <v>1</v>
      </c>
      <c r="C91" s="104" t="s">
        <v>51</v>
      </c>
      <c r="D91" s="87">
        <v>3</v>
      </c>
      <c r="E91" s="88">
        <v>0.892563</v>
      </c>
      <c r="F91" s="82" t="s">
        <v>53</v>
      </c>
      <c r="G91" s="82">
        <v>1</v>
      </c>
      <c r="H91" s="2"/>
      <c r="I91" s="2"/>
      <c r="J91" s="2"/>
      <c r="K91" s="84"/>
      <c r="L91" s="84"/>
      <c r="M91" s="2"/>
      <c r="N91" s="91" t="s">
        <v>10</v>
      </c>
      <c r="O91" s="79">
        <v>1</v>
      </c>
      <c r="P91" s="91" t="s">
        <v>51</v>
      </c>
      <c r="Q91" s="79">
        <v>3</v>
      </c>
      <c r="R91" s="80" t="s">
        <v>251</v>
      </c>
      <c r="S91" s="80" t="s">
        <v>53</v>
      </c>
      <c r="T91" s="80">
        <v>0</v>
      </c>
      <c r="U91" s="2"/>
      <c r="V91" s="2"/>
      <c r="W91" s="2"/>
      <c r="X91" s="84"/>
      <c r="Y91" s="84"/>
      <c r="Z91" s="2"/>
      <c r="AA91" s="2"/>
    </row>
    <row r="92" spans="1:27" x14ac:dyDescent="0.25">
      <c r="A92" s="104" t="s">
        <v>10</v>
      </c>
      <c r="B92" s="87">
        <v>1</v>
      </c>
      <c r="C92" s="104" t="s">
        <v>124</v>
      </c>
      <c r="D92" s="87">
        <v>0</v>
      </c>
      <c r="E92" s="88">
        <v>2.8707699999999999E-2</v>
      </c>
      <c r="F92" s="82" t="s">
        <v>53</v>
      </c>
      <c r="G92" s="82">
        <v>1</v>
      </c>
      <c r="H92" s="2"/>
      <c r="I92" s="2"/>
      <c r="J92" s="2"/>
      <c r="K92" s="84"/>
      <c r="L92" s="84"/>
      <c r="M92" s="2"/>
      <c r="N92" s="91" t="s">
        <v>10</v>
      </c>
      <c r="O92" s="79">
        <v>1</v>
      </c>
      <c r="P92" s="91" t="s">
        <v>124</v>
      </c>
      <c r="Q92" s="79">
        <v>0</v>
      </c>
      <c r="R92" s="80" t="s">
        <v>252</v>
      </c>
      <c r="S92" s="80" t="s">
        <v>53</v>
      </c>
      <c r="T92" s="80">
        <v>0</v>
      </c>
      <c r="U92" s="2"/>
      <c r="V92" s="2"/>
      <c r="W92" s="2"/>
      <c r="X92" s="84"/>
      <c r="Y92" s="84"/>
      <c r="Z92" s="2"/>
      <c r="AA92" s="2"/>
    </row>
    <row r="93" spans="1:27" x14ac:dyDescent="0.25">
      <c r="A93" s="104" t="s">
        <v>10</v>
      </c>
      <c r="B93" s="87">
        <v>1</v>
      </c>
      <c r="C93" s="104" t="s">
        <v>124</v>
      </c>
      <c r="D93" s="87" t="s">
        <v>52</v>
      </c>
      <c r="E93" s="88">
        <v>5.5187600000000003</v>
      </c>
      <c r="F93" s="82" t="s">
        <v>53</v>
      </c>
      <c r="G93" s="82">
        <v>1</v>
      </c>
      <c r="H93" s="2"/>
      <c r="I93" s="2"/>
      <c r="J93" s="2"/>
      <c r="K93" s="84"/>
      <c r="L93" s="84"/>
      <c r="M93" s="2"/>
      <c r="N93" s="91" t="s">
        <v>10</v>
      </c>
      <c r="O93" s="79">
        <v>1</v>
      </c>
      <c r="P93" s="91" t="s">
        <v>124</v>
      </c>
      <c r="Q93" s="79" t="s">
        <v>52</v>
      </c>
      <c r="R93" s="80" t="s">
        <v>253</v>
      </c>
      <c r="S93" s="80" t="s">
        <v>53</v>
      </c>
      <c r="T93" s="80">
        <v>0</v>
      </c>
      <c r="U93" s="2"/>
      <c r="V93" s="2"/>
      <c r="W93" s="2"/>
      <c r="X93" s="84"/>
      <c r="Y93" s="84"/>
      <c r="Z93" s="2"/>
      <c r="AA93" s="2"/>
    </row>
    <row r="94" spans="1:27" x14ac:dyDescent="0.25">
      <c r="A94" s="104" t="s">
        <v>10</v>
      </c>
      <c r="B94" s="87">
        <v>1</v>
      </c>
      <c r="C94" s="104" t="s">
        <v>124</v>
      </c>
      <c r="D94" s="87" t="s">
        <v>54</v>
      </c>
      <c r="E94" s="82" t="s">
        <v>158</v>
      </c>
      <c r="F94" s="82" t="s">
        <v>53</v>
      </c>
      <c r="G94" s="82">
        <v>1</v>
      </c>
      <c r="H94" s="2"/>
      <c r="I94" s="2"/>
      <c r="J94" s="2"/>
      <c r="K94" s="84"/>
      <c r="L94" s="84"/>
      <c r="M94" s="2"/>
      <c r="N94" s="91" t="s">
        <v>10</v>
      </c>
      <c r="O94" s="79">
        <v>1</v>
      </c>
      <c r="P94" s="91" t="s">
        <v>124</v>
      </c>
      <c r="Q94" s="79" t="s">
        <v>54</v>
      </c>
      <c r="R94" s="80" t="s">
        <v>254</v>
      </c>
      <c r="S94" s="80" t="s">
        <v>53</v>
      </c>
      <c r="T94" s="80">
        <v>0</v>
      </c>
      <c r="U94" s="2"/>
      <c r="V94" s="2"/>
      <c r="W94" s="2"/>
      <c r="X94" s="84"/>
      <c r="Y94" s="84"/>
      <c r="Z94" s="2"/>
      <c r="AA94" s="2"/>
    </row>
    <row r="95" spans="1:27" x14ac:dyDescent="0.25">
      <c r="A95" s="91" t="s">
        <v>10</v>
      </c>
      <c r="B95" s="79">
        <v>1</v>
      </c>
      <c r="C95" s="91" t="s">
        <v>124</v>
      </c>
      <c r="D95" s="79">
        <v>1</v>
      </c>
      <c r="E95" s="80">
        <v>1</v>
      </c>
      <c r="F95" s="80" t="s">
        <v>53</v>
      </c>
      <c r="G95" s="80">
        <v>0</v>
      </c>
      <c r="H95" s="2"/>
      <c r="I95" s="2"/>
      <c r="J95" s="2"/>
      <c r="K95" s="84"/>
      <c r="L95" s="84"/>
      <c r="M95" s="2"/>
      <c r="N95" s="91" t="s">
        <v>10</v>
      </c>
      <c r="O95" s="79">
        <v>1</v>
      </c>
      <c r="P95" s="91" t="s">
        <v>124</v>
      </c>
      <c r="Q95" s="79">
        <v>1</v>
      </c>
      <c r="R95" s="80">
        <v>1</v>
      </c>
      <c r="S95" s="80" t="s">
        <v>53</v>
      </c>
      <c r="T95" s="80">
        <v>0</v>
      </c>
      <c r="U95" s="2"/>
      <c r="V95" s="2"/>
      <c r="W95" s="2"/>
      <c r="X95" s="84"/>
      <c r="Y95" s="84"/>
      <c r="Z95" s="2"/>
      <c r="AA95" s="2"/>
    </row>
    <row r="96" spans="1:27" x14ac:dyDescent="0.25">
      <c r="A96" s="91" t="s">
        <v>10</v>
      </c>
      <c r="B96" s="79">
        <v>1</v>
      </c>
      <c r="C96" s="91" t="s">
        <v>124</v>
      </c>
      <c r="D96" s="79">
        <v>3</v>
      </c>
      <c r="E96" s="80" t="s">
        <v>159</v>
      </c>
      <c r="F96" s="80" t="s">
        <v>53</v>
      </c>
      <c r="G96" s="80">
        <v>0</v>
      </c>
      <c r="H96" s="2"/>
      <c r="I96" s="2"/>
      <c r="J96" s="2"/>
      <c r="K96" s="84"/>
      <c r="L96" s="84"/>
      <c r="M96" s="2"/>
      <c r="N96" s="91" t="s">
        <v>10</v>
      </c>
      <c r="O96" s="79">
        <v>1</v>
      </c>
      <c r="P96" s="91" t="s">
        <v>124</v>
      </c>
      <c r="Q96" s="79">
        <v>3</v>
      </c>
      <c r="R96" s="80">
        <v>1</v>
      </c>
      <c r="S96" s="80" t="s">
        <v>53</v>
      </c>
      <c r="T96" s="80">
        <v>0</v>
      </c>
      <c r="U96" s="2"/>
      <c r="V96" s="2"/>
      <c r="W96" s="2"/>
      <c r="X96" s="84"/>
      <c r="Y96" s="84"/>
      <c r="Z96" s="2"/>
      <c r="AA96" s="2"/>
    </row>
    <row r="97" spans="1:27" x14ac:dyDescent="0.25">
      <c r="A97" s="104" t="s">
        <v>10</v>
      </c>
      <c r="B97" s="87">
        <v>1</v>
      </c>
      <c r="C97" s="104" t="s">
        <v>10</v>
      </c>
      <c r="D97" s="87">
        <v>0</v>
      </c>
      <c r="E97" s="82">
        <v>0</v>
      </c>
      <c r="F97" s="82" t="s">
        <v>53</v>
      </c>
      <c r="G97" s="82">
        <v>1</v>
      </c>
      <c r="H97" s="2"/>
      <c r="I97" s="2"/>
      <c r="J97" s="2"/>
      <c r="K97" s="84"/>
      <c r="L97" s="84"/>
      <c r="M97" s="2"/>
      <c r="N97" s="91" t="s">
        <v>10</v>
      </c>
      <c r="O97" s="79">
        <v>1</v>
      </c>
      <c r="P97" s="91" t="s">
        <v>10</v>
      </c>
      <c r="Q97" s="79">
        <v>0</v>
      </c>
      <c r="R97" s="80" t="s">
        <v>255</v>
      </c>
      <c r="S97" s="80" t="s">
        <v>53</v>
      </c>
      <c r="T97" s="80">
        <v>0</v>
      </c>
      <c r="U97" s="2"/>
      <c r="V97" s="2"/>
      <c r="W97" s="2"/>
      <c r="X97" s="84"/>
      <c r="Y97" s="84"/>
      <c r="Z97" s="2"/>
      <c r="AA97" s="2"/>
    </row>
    <row r="98" spans="1:27" x14ac:dyDescent="0.25">
      <c r="A98" s="104" t="s">
        <v>10</v>
      </c>
      <c r="B98" s="87">
        <v>1</v>
      </c>
      <c r="C98" s="104" t="s">
        <v>10</v>
      </c>
      <c r="D98" s="87" t="s">
        <v>52</v>
      </c>
      <c r="E98" s="88">
        <v>0.122695</v>
      </c>
      <c r="F98" s="82" t="s">
        <v>53</v>
      </c>
      <c r="G98" s="82">
        <v>1</v>
      </c>
      <c r="H98" s="2"/>
      <c r="I98" s="2"/>
      <c r="J98" s="2"/>
      <c r="K98" s="84"/>
      <c r="L98" s="84"/>
      <c r="M98" s="2"/>
      <c r="N98" s="91" t="s">
        <v>10</v>
      </c>
      <c r="O98" s="79">
        <v>1</v>
      </c>
      <c r="P98" s="91" t="s">
        <v>10</v>
      </c>
      <c r="Q98" s="79" t="s">
        <v>52</v>
      </c>
      <c r="R98" s="80" t="s">
        <v>256</v>
      </c>
      <c r="S98" s="80" t="s">
        <v>53</v>
      </c>
      <c r="T98" s="80">
        <v>0</v>
      </c>
      <c r="U98" s="2"/>
      <c r="V98" s="2"/>
      <c r="W98" s="2"/>
      <c r="X98" s="84"/>
      <c r="Y98" s="84"/>
      <c r="Z98" s="2"/>
      <c r="AA98" s="2"/>
    </row>
    <row r="99" spans="1:27" x14ac:dyDescent="0.25">
      <c r="A99" s="91" t="s">
        <v>10</v>
      </c>
      <c r="B99" s="79">
        <v>1</v>
      </c>
      <c r="C99" s="91" t="s">
        <v>10</v>
      </c>
      <c r="D99" s="79" t="s">
        <v>54</v>
      </c>
      <c r="E99" s="80" t="s">
        <v>160</v>
      </c>
      <c r="F99" s="80" t="s">
        <v>53</v>
      </c>
      <c r="G99" s="80">
        <v>0</v>
      </c>
      <c r="H99" s="2"/>
      <c r="I99" s="2"/>
      <c r="J99" s="2"/>
      <c r="K99" s="84"/>
      <c r="L99" s="84"/>
      <c r="M99" s="2"/>
      <c r="N99" s="91" t="s">
        <v>10</v>
      </c>
      <c r="O99" s="79">
        <v>1</v>
      </c>
      <c r="P99" s="91" t="s">
        <v>10</v>
      </c>
      <c r="Q99" s="79" t="s">
        <v>54</v>
      </c>
      <c r="R99" s="80" t="s">
        <v>110</v>
      </c>
      <c r="S99" s="80" t="s">
        <v>53</v>
      </c>
      <c r="T99" s="80">
        <v>0</v>
      </c>
      <c r="U99" s="2"/>
      <c r="V99" s="2"/>
      <c r="W99" s="2"/>
      <c r="X99" s="84"/>
      <c r="Y99" s="84"/>
      <c r="Z99" s="2"/>
      <c r="AA99" s="2"/>
    </row>
    <row r="100" spans="1:27" x14ac:dyDescent="0.25">
      <c r="A100" s="104" t="s">
        <v>10</v>
      </c>
      <c r="B100" s="87">
        <v>3</v>
      </c>
      <c r="C100" s="104" t="s">
        <v>51</v>
      </c>
      <c r="D100" s="87">
        <v>0</v>
      </c>
      <c r="E100" s="82">
        <v>0</v>
      </c>
      <c r="F100" s="82" t="s">
        <v>53</v>
      </c>
      <c r="G100" s="82">
        <v>1</v>
      </c>
      <c r="H100" s="2"/>
      <c r="I100" s="2"/>
      <c r="J100" s="2"/>
      <c r="K100" s="84"/>
      <c r="L100" s="84"/>
      <c r="M100" s="2"/>
      <c r="N100" s="104" t="s">
        <v>10</v>
      </c>
      <c r="O100" s="87">
        <v>3</v>
      </c>
      <c r="P100" s="104" t="s">
        <v>51</v>
      </c>
      <c r="Q100" s="87">
        <v>0</v>
      </c>
      <c r="R100" s="82" t="s">
        <v>257</v>
      </c>
      <c r="S100" s="82" t="s">
        <v>53</v>
      </c>
      <c r="T100" s="82">
        <v>1</v>
      </c>
      <c r="U100" s="2"/>
      <c r="V100" s="2"/>
      <c r="W100" s="2"/>
      <c r="X100" s="84"/>
      <c r="Y100" s="84"/>
      <c r="Z100" s="2"/>
      <c r="AA100" s="2"/>
    </row>
    <row r="101" spans="1:27" x14ac:dyDescent="0.25">
      <c r="A101" s="104" t="s">
        <v>10</v>
      </c>
      <c r="B101" s="87">
        <v>3</v>
      </c>
      <c r="C101" s="104" t="s">
        <v>51</v>
      </c>
      <c r="D101" s="87" t="s">
        <v>52</v>
      </c>
      <c r="E101" s="82">
        <v>0</v>
      </c>
      <c r="F101" s="82" t="s">
        <v>53</v>
      </c>
      <c r="G101" s="82">
        <v>1</v>
      </c>
      <c r="H101" s="2"/>
      <c r="I101" s="2"/>
      <c r="J101" s="2"/>
      <c r="K101" s="84"/>
      <c r="L101" s="84"/>
      <c r="M101" s="2"/>
      <c r="N101" s="104" t="s">
        <v>10</v>
      </c>
      <c r="O101" s="87">
        <v>3</v>
      </c>
      <c r="P101" s="104" t="s">
        <v>51</v>
      </c>
      <c r="Q101" s="87" t="s">
        <v>52</v>
      </c>
      <c r="R101" s="82" t="s">
        <v>258</v>
      </c>
      <c r="S101" s="82" t="s">
        <v>53</v>
      </c>
      <c r="T101" s="82">
        <v>1</v>
      </c>
      <c r="U101" s="2"/>
      <c r="V101" s="2"/>
      <c r="W101" s="2"/>
      <c r="X101" s="84"/>
      <c r="Y101" s="84"/>
      <c r="Z101" s="2"/>
      <c r="AA101" s="2"/>
    </row>
    <row r="102" spans="1:27" x14ac:dyDescent="0.25">
      <c r="A102" s="104" t="s">
        <v>10</v>
      </c>
      <c r="B102" s="87">
        <v>3</v>
      </c>
      <c r="C102" s="104" t="s">
        <v>51</v>
      </c>
      <c r="D102" s="87" t="s">
        <v>54</v>
      </c>
      <c r="E102" s="82">
        <v>0</v>
      </c>
      <c r="F102" s="82" t="s">
        <v>53</v>
      </c>
      <c r="G102" s="82">
        <v>1</v>
      </c>
      <c r="H102" s="2"/>
      <c r="I102" s="2"/>
      <c r="J102" s="2"/>
      <c r="K102" s="84"/>
      <c r="L102" s="84"/>
      <c r="M102" s="2"/>
      <c r="N102" s="104" t="s">
        <v>10</v>
      </c>
      <c r="O102" s="87">
        <v>3</v>
      </c>
      <c r="P102" s="104" t="s">
        <v>51</v>
      </c>
      <c r="Q102" s="87" t="s">
        <v>54</v>
      </c>
      <c r="R102" s="82" t="s">
        <v>259</v>
      </c>
      <c r="S102" s="82" t="s">
        <v>53</v>
      </c>
      <c r="T102" s="82">
        <v>1</v>
      </c>
      <c r="U102" s="2"/>
      <c r="V102" s="2"/>
      <c r="W102" s="2"/>
      <c r="X102" s="84"/>
      <c r="Y102" s="84"/>
      <c r="Z102" s="2"/>
      <c r="AA102" s="2"/>
    </row>
    <row r="103" spans="1:27" x14ac:dyDescent="0.25">
      <c r="A103" s="104" t="s">
        <v>10</v>
      </c>
      <c r="B103" s="87">
        <v>3</v>
      </c>
      <c r="C103" s="104" t="s">
        <v>51</v>
      </c>
      <c r="D103" s="87">
        <v>1</v>
      </c>
      <c r="E103" s="82">
        <v>0</v>
      </c>
      <c r="F103" s="82" t="s">
        <v>53</v>
      </c>
      <c r="G103" s="82">
        <v>1</v>
      </c>
      <c r="H103" s="2"/>
      <c r="I103" s="2"/>
      <c r="J103" s="2"/>
      <c r="K103" s="84"/>
      <c r="L103" s="84"/>
      <c r="M103" s="2"/>
      <c r="N103" s="104" t="s">
        <v>10</v>
      </c>
      <c r="O103" s="87">
        <v>3</v>
      </c>
      <c r="P103" s="104" t="s">
        <v>51</v>
      </c>
      <c r="Q103" s="87">
        <v>1</v>
      </c>
      <c r="R103" s="82" t="s">
        <v>260</v>
      </c>
      <c r="S103" s="82" t="s">
        <v>53</v>
      </c>
      <c r="T103" s="82">
        <v>1</v>
      </c>
      <c r="U103" s="2"/>
      <c r="V103" s="2"/>
      <c r="W103" s="2"/>
      <c r="X103" s="84"/>
      <c r="Y103" s="84"/>
      <c r="Z103" s="2"/>
      <c r="AA103" s="2"/>
    </row>
    <row r="104" spans="1:27" x14ac:dyDescent="0.25">
      <c r="A104" s="104" t="s">
        <v>10</v>
      </c>
      <c r="B104" s="87">
        <v>3</v>
      </c>
      <c r="C104" s="104" t="s">
        <v>51</v>
      </c>
      <c r="D104" s="87">
        <v>3</v>
      </c>
      <c r="E104" s="82">
        <v>0</v>
      </c>
      <c r="F104" s="82" t="s">
        <v>53</v>
      </c>
      <c r="G104" s="82">
        <v>1</v>
      </c>
      <c r="H104" s="2"/>
      <c r="I104" s="2"/>
      <c r="J104" s="2"/>
      <c r="K104" s="84"/>
      <c r="L104" s="84"/>
      <c r="M104" s="2"/>
      <c r="N104" s="104" t="s">
        <v>10</v>
      </c>
      <c r="O104" s="87">
        <v>3</v>
      </c>
      <c r="P104" s="104" t="s">
        <v>51</v>
      </c>
      <c r="Q104" s="87">
        <v>3</v>
      </c>
      <c r="R104" s="82" t="s">
        <v>261</v>
      </c>
      <c r="S104" s="82" t="s">
        <v>53</v>
      </c>
      <c r="T104" s="82">
        <v>1</v>
      </c>
      <c r="U104" s="2"/>
      <c r="V104" s="2"/>
      <c r="W104" s="2"/>
      <c r="X104" s="84"/>
      <c r="Y104" s="84"/>
      <c r="Z104" s="2"/>
      <c r="AA104" s="2"/>
    </row>
    <row r="105" spans="1:27" x14ac:dyDescent="0.25">
      <c r="A105" s="104" t="s">
        <v>10</v>
      </c>
      <c r="B105" s="87">
        <v>3</v>
      </c>
      <c r="C105" s="104" t="s">
        <v>124</v>
      </c>
      <c r="D105" s="87">
        <v>0</v>
      </c>
      <c r="E105" s="88">
        <v>1.60549E-2</v>
      </c>
      <c r="F105" s="82" t="s">
        <v>53</v>
      </c>
      <c r="G105" s="82">
        <v>1</v>
      </c>
      <c r="H105" s="2"/>
      <c r="I105" s="2"/>
      <c r="J105" s="2"/>
      <c r="K105" s="84"/>
      <c r="L105" s="84"/>
      <c r="M105" s="2"/>
      <c r="N105" s="91" t="s">
        <v>10</v>
      </c>
      <c r="O105" s="79">
        <v>3</v>
      </c>
      <c r="P105" s="91" t="s">
        <v>124</v>
      </c>
      <c r="Q105" s="79">
        <v>0</v>
      </c>
      <c r="R105" s="80" t="s">
        <v>262</v>
      </c>
      <c r="S105" s="80" t="s">
        <v>53</v>
      </c>
      <c r="T105" s="80">
        <v>0</v>
      </c>
      <c r="U105" s="2"/>
      <c r="V105" s="2"/>
      <c r="W105" s="2"/>
      <c r="X105" s="84"/>
      <c r="Y105" s="84"/>
      <c r="Z105" s="2"/>
      <c r="AA105" s="2"/>
    </row>
    <row r="106" spans="1:27" x14ac:dyDescent="0.25">
      <c r="A106" s="104" t="s">
        <v>10</v>
      </c>
      <c r="B106" s="87">
        <v>3</v>
      </c>
      <c r="C106" s="104" t="s">
        <v>124</v>
      </c>
      <c r="D106" s="87" t="s">
        <v>52</v>
      </c>
      <c r="E106" s="88">
        <v>3.9168500000000002E-2</v>
      </c>
      <c r="F106" s="82" t="s">
        <v>53</v>
      </c>
      <c r="G106" s="82">
        <v>1</v>
      </c>
      <c r="H106" s="2"/>
      <c r="I106" s="2"/>
      <c r="J106" s="2"/>
      <c r="K106" s="84"/>
      <c r="L106" s="84"/>
      <c r="M106" s="2"/>
      <c r="N106" s="91" t="s">
        <v>10</v>
      </c>
      <c r="O106" s="79">
        <v>3</v>
      </c>
      <c r="P106" s="91" t="s">
        <v>124</v>
      </c>
      <c r="Q106" s="79" t="s">
        <v>52</v>
      </c>
      <c r="R106" s="80" t="s">
        <v>263</v>
      </c>
      <c r="S106" s="80" t="s">
        <v>53</v>
      </c>
      <c r="T106" s="80">
        <v>0</v>
      </c>
      <c r="U106" s="2"/>
      <c r="V106" s="2"/>
      <c r="W106" s="2"/>
      <c r="X106" s="84"/>
      <c r="Y106" s="84"/>
      <c r="Z106" s="2"/>
      <c r="AA106" s="2"/>
    </row>
    <row r="107" spans="1:27" x14ac:dyDescent="0.25">
      <c r="A107" s="104" t="s">
        <v>10</v>
      </c>
      <c r="B107" s="87">
        <v>3</v>
      </c>
      <c r="C107" s="104" t="s">
        <v>124</v>
      </c>
      <c r="D107" s="87" t="s">
        <v>54</v>
      </c>
      <c r="E107" s="88">
        <v>4.72227</v>
      </c>
      <c r="F107" s="82" t="s">
        <v>53</v>
      </c>
      <c r="G107" s="82">
        <v>1</v>
      </c>
      <c r="H107" s="2"/>
      <c r="I107" s="2"/>
      <c r="J107" s="2"/>
      <c r="K107" s="84"/>
      <c r="L107" s="84"/>
      <c r="M107" s="2"/>
      <c r="N107" s="91" t="s">
        <v>10</v>
      </c>
      <c r="O107" s="79">
        <v>3</v>
      </c>
      <c r="P107" s="91" t="s">
        <v>124</v>
      </c>
      <c r="Q107" s="79" t="s">
        <v>54</v>
      </c>
      <c r="R107" s="80" t="s">
        <v>264</v>
      </c>
      <c r="S107" s="80" t="s">
        <v>53</v>
      </c>
      <c r="T107" s="80">
        <v>0</v>
      </c>
      <c r="U107" s="2"/>
      <c r="V107" s="2"/>
      <c r="W107" s="2"/>
      <c r="X107" s="84"/>
      <c r="Y107" s="84"/>
      <c r="Z107" s="2"/>
      <c r="AA107" s="2"/>
    </row>
    <row r="108" spans="1:27" x14ac:dyDescent="0.25">
      <c r="A108" s="91" t="s">
        <v>10</v>
      </c>
      <c r="B108" s="79">
        <v>3</v>
      </c>
      <c r="C108" s="91" t="s">
        <v>124</v>
      </c>
      <c r="D108" s="79">
        <v>1</v>
      </c>
      <c r="E108" s="80" t="s">
        <v>161</v>
      </c>
      <c r="F108" s="80" t="s">
        <v>53</v>
      </c>
      <c r="G108" s="80">
        <v>0</v>
      </c>
      <c r="H108" s="2"/>
      <c r="I108" s="2"/>
      <c r="J108" s="2"/>
      <c r="K108" s="84"/>
      <c r="L108" s="84"/>
      <c r="M108" s="2"/>
      <c r="N108" s="91" t="s">
        <v>10</v>
      </c>
      <c r="O108" s="79">
        <v>3</v>
      </c>
      <c r="P108" s="91" t="s">
        <v>124</v>
      </c>
      <c r="Q108" s="79">
        <v>1</v>
      </c>
      <c r="R108" s="80">
        <v>1</v>
      </c>
      <c r="S108" s="80" t="s">
        <v>53</v>
      </c>
      <c r="T108" s="80">
        <v>0</v>
      </c>
      <c r="U108" s="2"/>
      <c r="V108" s="2"/>
      <c r="W108" s="2"/>
      <c r="X108" s="84"/>
      <c r="Y108" s="84"/>
      <c r="Z108" s="2"/>
      <c r="AA108" s="2"/>
    </row>
    <row r="109" spans="1:27" x14ac:dyDescent="0.25">
      <c r="A109" s="91" t="s">
        <v>10</v>
      </c>
      <c r="B109" s="79">
        <v>3</v>
      </c>
      <c r="C109" s="91" t="s">
        <v>124</v>
      </c>
      <c r="D109" s="79">
        <v>3</v>
      </c>
      <c r="E109" s="80">
        <v>1</v>
      </c>
      <c r="F109" s="80" t="s">
        <v>53</v>
      </c>
      <c r="G109" s="80">
        <v>0</v>
      </c>
      <c r="H109" s="2"/>
      <c r="I109" s="2"/>
      <c r="J109" s="2"/>
      <c r="K109" s="84"/>
      <c r="L109" s="84"/>
      <c r="M109" s="2"/>
      <c r="N109" s="91" t="s">
        <v>10</v>
      </c>
      <c r="O109" s="79">
        <v>3</v>
      </c>
      <c r="P109" s="91" t="s">
        <v>124</v>
      </c>
      <c r="Q109" s="79">
        <v>3</v>
      </c>
      <c r="R109" s="80">
        <v>1</v>
      </c>
      <c r="S109" s="80" t="s">
        <v>53</v>
      </c>
      <c r="T109" s="80">
        <v>0</v>
      </c>
      <c r="U109" s="2"/>
      <c r="V109" s="2"/>
      <c r="W109" s="2"/>
      <c r="X109" s="84"/>
      <c r="Y109" s="84"/>
      <c r="Z109" s="2"/>
      <c r="AA109" s="2"/>
    </row>
    <row r="110" spans="1:27" x14ac:dyDescent="0.25">
      <c r="A110" s="104" t="s">
        <v>10</v>
      </c>
      <c r="B110" s="87">
        <v>3</v>
      </c>
      <c r="C110" s="104" t="s">
        <v>10</v>
      </c>
      <c r="D110" s="87">
        <v>0</v>
      </c>
      <c r="E110" s="82">
        <v>0</v>
      </c>
      <c r="F110" s="82" t="s">
        <v>53</v>
      </c>
      <c r="G110" s="82">
        <v>1</v>
      </c>
      <c r="H110" s="2"/>
      <c r="I110" s="2"/>
      <c r="J110" s="2"/>
      <c r="K110" s="84"/>
      <c r="L110" s="84"/>
      <c r="M110" s="2"/>
      <c r="N110" s="104" t="s">
        <v>10</v>
      </c>
      <c r="O110" s="87">
        <v>3</v>
      </c>
      <c r="P110" s="104" t="s">
        <v>10</v>
      </c>
      <c r="Q110" s="87">
        <v>0</v>
      </c>
      <c r="R110" s="82" t="s">
        <v>265</v>
      </c>
      <c r="S110" s="82" t="s">
        <v>53</v>
      </c>
      <c r="T110" s="82">
        <v>1</v>
      </c>
      <c r="U110" s="2"/>
      <c r="V110" s="2"/>
      <c r="W110" s="2"/>
      <c r="X110" s="84"/>
      <c r="Y110" s="84"/>
      <c r="Z110" s="2"/>
      <c r="AA110" s="2"/>
    </row>
    <row r="111" spans="1:27" x14ac:dyDescent="0.25">
      <c r="A111" s="104" t="s">
        <v>10</v>
      </c>
      <c r="B111" s="87">
        <v>3</v>
      </c>
      <c r="C111" s="104" t="s">
        <v>10</v>
      </c>
      <c r="D111" s="87" t="s">
        <v>52</v>
      </c>
      <c r="E111" s="88">
        <v>0.11115700000000001</v>
      </c>
      <c r="F111" s="82" t="s">
        <v>53</v>
      </c>
      <c r="G111" s="82">
        <v>1</v>
      </c>
      <c r="H111" s="2"/>
      <c r="I111" s="2"/>
      <c r="J111" s="2"/>
      <c r="K111" s="84"/>
      <c r="L111" s="84"/>
      <c r="M111" s="2"/>
      <c r="N111" s="91" t="s">
        <v>10</v>
      </c>
      <c r="O111" s="79">
        <v>3</v>
      </c>
      <c r="P111" s="91" t="s">
        <v>10</v>
      </c>
      <c r="Q111" s="79" t="s">
        <v>52</v>
      </c>
      <c r="R111" s="80" t="s">
        <v>266</v>
      </c>
      <c r="S111" s="80" t="s">
        <v>53</v>
      </c>
      <c r="T111" s="80">
        <v>0</v>
      </c>
      <c r="U111" s="2"/>
      <c r="V111" s="2"/>
      <c r="W111" s="2"/>
      <c r="X111" s="84"/>
      <c r="Y111" s="84"/>
      <c r="Z111" s="2"/>
      <c r="AA111" s="2"/>
    </row>
    <row r="112" spans="1:27" x14ac:dyDescent="0.25">
      <c r="A112" s="91" t="s">
        <v>10</v>
      </c>
      <c r="B112" s="79">
        <v>3</v>
      </c>
      <c r="C112" s="91" t="s">
        <v>10</v>
      </c>
      <c r="D112" s="79" t="s">
        <v>54</v>
      </c>
      <c r="E112" s="80" t="s">
        <v>162</v>
      </c>
      <c r="F112" s="80" t="s">
        <v>53</v>
      </c>
      <c r="G112" s="80">
        <v>0</v>
      </c>
      <c r="H112" s="2"/>
      <c r="I112" s="2"/>
      <c r="J112" s="2"/>
      <c r="K112" s="84"/>
      <c r="L112" s="84"/>
      <c r="M112" s="2"/>
      <c r="N112" s="91" t="s">
        <v>10</v>
      </c>
      <c r="O112" s="79">
        <v>3</v>
      </c>
      <c r="P112" s="91" t="s">
        <v>10</v>
      </c>
      <c r="Q112" s="79" t="s">
        <v>54</v>
      </c>
      <c r="R112" s="80" t="s">
        <v>267</v>
      </c>
      <c r="S112" s="80" t="s">
        <v>53</v>
      </c>
      <c r="T112" s="80">
        <v>0</v>
      </c>
      <c r="U112" s="2"/>
      <c r="V112" s="2"/>
      <c r="W112" s="2"/>
      <c r="X112" s="84"/>
      <c r="Y112" s="84"/>
      <c r="Z112" s="2"/>
      <c r="AA112" s="2"/>
    </row>
    <row r="113" spans="1:27" ht="15.75" thickBot="1" x14ac:dyDescent="0.3">
      <c r="A113" s="102" t="s">
        <v>10</v>
      </c>
      <c r="B113" s="85">
        <v>3</v>
      </c>
      <c r="C113" s="102" t="s">
        <v>10</v>
      </c>
      <c r="D113" s="85">
        <v>1</v>
      </c>
      <c r="E113" s="83" t="s">
        <v>163</v>
      </c>
      <c r="F113" s="83" t="s">
        <v>53</v>
      </c>
      <c r="G113" s="83">
        <v>0</v>
      </c>
      <c r="H113" s="2"/>
      <c r="I113" s="2"/>
      <c r="J113" s="2"/>
      <c r="K113" s="84"/>
      <c r="L113" s="84"/>
      <c r="M113" s="2"/>
      <c r="N113" s="91" t="s">
        <v>10</v>
      </c>
      <c r="O113" s="79">
        <v>3</v>
      </c>
      <c r="P113" s="91" t="s">
        <v>10</v>
      </c>
      <c r="Q113" s="79">
        <v>1</v>
      </c>
      <c r="R113" s="80">
        <v>1</v>
      </c>
      <c r="S113" s="80" t="s">
        <v>53</v>
      </c>
      <c r="T113" s="80">
        <v>0</v>
      </c>
      <c r="U113" s="2"/>
      <c r="V113" s="2"/>
      <c r="W113" s="2"/>
      <c r="X113" s="84"/>
      <c r="Y113" s="84"/>
      <c r="Z113" s="2"/>
      <c r="AA113" s="2"/>
    </row>
    <row r="114" spans="1:27" x14ac:dyDescent="0.25">
      <c r="A114" s="92" t="s">
        <v>164</v>
      </c>
      <c r="B114" s="89">
        <v>0</v>
      </c>
      <c r="C114" s="92" t="s">
        <v>51</v>
      </c>
      <c r="D114" s="89">
        <v>0</v>
      </c>
      <c r="E114" s="90">
        <v>1</v>
      </c>
      <c r="F114" s="90" t="s">
        <v>53</v>
      </c>
      <c r="G114" s="90">
        <v>0</v>
      </c>
      <c r="H114" s="2"/>
      <c r="I114" s="2"/>
      <c r="J114" s="2"/>
      <c r="K114" s="84"/>
      <c r="L114" s="84"/>
      <c r="M114" s="2"/>
      <c r="N114" s="91" t="s">
        <v>164</v>
      </c>
      <c r="O114" s="79">
        <v>0</v>
      </c>
      <c r="P114" s="91" t="s">
        <v>51</v>
      </c>
      <c r="Q114" s="79">
        <v>0</v>
      </c>
      <c r="R114" s="80">
        <v>1</v>
      </c>
      <c r="S114" s="80" t="s">
        <v>53</v>
      </c>
      <c r="T114" s="80">
        <v>0</v>
      </c>
      <c r="U114" s="2"/>
      <c r="V114" s="2"/>
      <c r="W114" s="2"/>
      <c r="X114" s="84"/>
      <c r="Y114" s="84"/>
      <c r="Z114" s="2"/>
      <c r="AA114" s="2"/>
    </row>
    <row r="115" spans="1:27" x14ac:dyDescent="0.25">
      <c r="A115" s="91" t="s">
        <v>164</v>
      </c>
      <c r="B115" s="79">
        <v>0</v>
      </c>
      <c r="C115" s="91" t="s">
        <v>51</v>
      </c>
      <c r="D115" s="79" t="s">
        <v>52</v>
      </c>
      <c r="E115" s="80">
        <v>1</v>
      </c>
      <c r="F115" s="80" t="s">
        <v>53</v>
      </c>
      <c r="G115" s="80">
        <v>0</v>
      </c>
      <c r="H115" s="2"/>
      <c r="I115" s="2"/>
      <c r="J115" s="2"/>
      <c r="K115" s="84"/>
      <c r="L115" s="84"/>
      <c r="M115" s="2"/>
      <c r="N115" s="91" t="s">
        <v>164</v>
      </c>
      <c r="O115" s="79">
        <v>0</v>
      </c>
      <c r="P115" s="91" t="s">
        <v>51</v>
      </c>
      <c r="Q115" s="79" t="s">
        <v>52</v>
      </c>
      <c r="R115" s="80">
        <v>1</v>
      </c>
      <c r="S115" s="80" t="s">
        <v>53</v>
      </c>
      <c r="T115" s="80">
        <v>0</v>
      </c>
      <c r="U115" s="2"/>
      <c r="V115" s="2"/>
      <c r="W115" s="2"/>
      <c r="X115" s="84"/>
      <c r="Y115" s="84"/>
      <c r="Z115" s="2"/>
      <c r="AA115" s="2"/>
    </row>
    <row r="116" spans="1:27" x14ac:dyDescent="0.25">
      <c r="A116" s="91" t="s">
        <v>164</v>
      </c>
      <c r="B116" s="79">
        <v>0</v>
      </c>
      <c r="C116" s="91" t="s">
        <v>51</v>
      </c>
      <c r="D116" s="79" t="s">
        <v>54</v>
      </c>
      <c r="E116" s="80">
        <v>1</v>
      </c>
      <c r="F116" s="80" t="s">
        <v>53</v>
      </c>
      <c r="G116" s="80">
        <v>0</v>
      </c>
      <c r="H116" s="2"/>
      <c r="I116" s="2"/>
      <c r="J116" s="2"/>
      <c r="K116" s="84"/>
      <c r="L116" s="84"/>
      <c r="M116" s="2"/>
      <c r="N116" s="91" t="s">
        <v>164</v>
      </c>
      <c r="O116" s="79">
        <v>0</v>
      </c>
      <c r="P116" s="91" t="s">
        <v>51</v>
      </c>
      <c r="Q116" s="79" t="s">
        <v>54</v>
      </c>
      <c r="R116" s="80">
        <v>1</v>
      </c>
      <c r="S116" s="80" t="s">
        <v>53</v>
      </c>
      <c r="T116" s="80">
        <v>0</v>
      </c>
      <c r="U116" s="2"/>
      <c r="V116" s="2"/>
      <c r="W116" s="2"/>
      <c r="X116" s="84"/>
      <c r="Y116" s="84"/>
      <c r="Z116" s="2"/>
      <c r="AA116" s="2"/>
    </row>
    <row r="117" spans="1:27" x14ac:dyDescent="0.25">
      <c r="A117" s="91" t="s">
        <v>164</v>
      </c>
      <c r="B117" s="79">
        <v>0</v>
      </c>
      <c r="C117" s="91" t="s">
        <v>51</v>
      </c>
      <c r="D117" s="79">
        <v>1</v>
      </c>
      <c r="E117" s="80">
        <v>1</v>
      </c>
      <c r="F117" s="80" t="s">
        <v>53</v>
      </c>
      <c r="G117" s="80">
        <v>0</v>
      </c>
      <c r="H117" s="2"/>
      <c r="I117" s="2"/>
      <c r="J117" s="2"/>
      <c r="K117" s="84"/>
      <c r="L117" s="84"/>
      <c r="M117" s="2"/>
      <c r="N117" s="91" t="s">
        <v>164</v>
      </c>
      <c r="O117" s="79">
        <v>0</v>
      </c>
      <c r="P117" s="91" t="s">
        <v>51</v>
      </c>
      <c r="Q117" s="79">
        <v>1</v>
      </c>
      <c r="R117" s="80">
        <v>1</v>
      </c>
      <c r="S117" s="80" t="s">
        <v>53</v>
      </c>
      <c r="T117" s="80">
        <v>0</v>
      </c>
      <c r="U117" s="2"/>
      <c r="V117" s="2"/>
      <c r="W117" s="2"/>
      <c r="X117" s="84"/>
      <c r="Y117" s="84"/>
      <c r="Z117" s="2"/>
      <c r="AA117" s="2"/>
    </row>
    <row r="118" spans="1:27" x14ac:dyDescent="0.25">
      <c r="A118" s="91" t="s">
        <v>164</v>
      </c>
      <c r="B118" s="79">
        <v>0</v>
      </c>
      <c r="C118" s="91" t="s">
        <v>51</v>
      </c>
      <c r="D118" s="79">
        <v>3</v>
      </c>
      <c r="E118" s="80">
        <v>1</v>
      </c>
      <c r="F118" s="80" t="s">
        <v>53</v>
      </c>
      <c r="G118" s="80">
        <v>0</v>
      </c>
      <c r="H118" s="2"/>
      <c r="I118" s="2"/>
      <c r="J118" s="2"/>
      <c r="K118" s="84"/>
      <c r="L118" s="84"/>
      <c r="M118" s="2"/>
      <c r="N118" s="91" t="s">
        <v>164</v>
      </c>
      <c r="O118" s="79">
        <v>0</v>
      </c>
      <c r="P118" s="91" t="s">
        <v>51</v>
      </c>
      <c r="Q118" s="79">
        <v>3</v>
      </c>
      <c r="R118" s="80">
        <v>1</v>
      </c>
      <c r="S118" s="80" t="s">
        <v>53</v>
      </c>
      <c r="T118" s="80">
        <v>0</v>
      </c>
      <c r="U118" s="2"/>
      <c r="V118" s="2"/>
      <c r="W118" s="2"/>
      <c r="X118" s="84"/>
      <c r="Y118" s="84"/>
      <c r="Z118" s="2"/>
      <c r="AA118" s="2"/>
    </row>
    <row r="119" spans="1:27" x14ac:dyDescent="0.25">
      <c r="A119" s="91" t="s">
        <v>164</v>
      </c>
      <c r="B119" s="79">
        <v>0</v>
      </c>
      <c r="C119" s="91" t="s">
        <v>124</v>
      </c>
      <c r="D119" s="79">
        <v>0</v>
      </c>
      <c r="E119" s="80" t="s">
        <v>165</v>
      </c>
      <c r="F119" s="80" t="s">
        <v>53</v>
      </c>
      <c r="G119" s="80">
        <v>0</v>
      </c>
      <c r="H119" s="2"/>
      <c r="I119" s="2"/>
      <c r="J119" s="2"/>
      <c r="K119" s="84"/>
      <c r="L119" s="84"/>
      <c r="M119" s="2"/>
      <c r="N119" s="91" t="s">
        <v>164</v>
      </c>
      <c r="O119" s="79">
        <v>0</v>
      </c>
      <c r="P119" s="91" t="s">
        <v>124</v>
      </c>
      <c r="Q119" s="79">
        <v>0</v>
      </c>
      <c r="R119" s="80">
        <v>1</v>
      </c>
      <c r="S119" s="80" t="s">
        <v>53</v>
      </c>
      <c r="T119" s="80">
        <v>0</v>
      </c>
      <c r="U119" s="2"/>
      <c r="V119" s="2"/>
      <c r="W119" s="2"/>
      <c r="X119" s="84"/>
      <c r="Y119" s="84"/>
      <c r="Z119" s="2"/>
      <c r="AA119" s="2"/>
    </row>
    <row r="120" spans="1:27" x14ac:dyDescent="0.25">
      <c r="A120" s="91" t="s">
        <v>164</v>
      </c>
      <c r="B120" s="79">
        <v>0</v>
      </c>
      <c r="C120" s="91" t="s">
        <v>124</v>
      </c>
      <c r="D120" s="79" t="s">
        <v>52</v>
      </c>
      <c r="E120" s="80" t="s">
        <v>166</v>
      </c>
      <c r="F120" s="80" t="s">
        <v>53</v>
      </c>
      <c r="G120" s="80">
        <v>0</v>
      </c>
      <c r="H120" s="2"/>
      <c r="I120" s="2"/>
      <c r="J120" s="2"/>
      <c r="K120" s="84"/>
      <c r="L120" s="84"/>
      <c r="M120" s="2"/>
      <c r="N120" s="91" t="s">
        <v>164</v>
      </c>
      <c r="O120" s="79">
        <v>0</v>
      </c>
      <c r="P120" s="91" t="s">
        <v>124</v>
      </c>
      <c r="Q120" s="79" t="s">
        <v>52</v>
      </c>
      <c r="R120" s="80" t="s">
        <v>268</v>
      </c>
      <c r="S120" s="80" t="s">
        <v>53</v>
      </c>
      <c r="T120" s="80">
        <v>0</v>
      </c>
      <c r="U120" s="2"/>
      <c r="V120" s="2"/>
      <c r="W120" s="2"/>
      <c r="X120" s="84"/>
      <c r="Y120" s="84"/>
      <c r="Z120" s="2"/>
      <c r="AA120" s="2"/>
    </row>
    <row r="121" spans="1:27" x14ac:dyDescent="0.25">
      <c r="A121" s="104" t="s">
        <v>164</v>
      </c>
      <c r="B121" s="87">
        <v>0</v>
      </c>
      <c r="C121" s="104" t="s">
        <v>124</v>
      </c>
      <c r="D121" s="87" t="s">
        <v>54</v>
      </c>
      <c r="E121" s="82" t="s">
        <v>167</v>
      </c>
      <c r="F121" s="82" t="s">
        <v>53</v>
      </c>
      <c r="G121" s="82">
        <v>1</v>
      </c>
      <c r="H121" s="2"/>
      <c r="I121" s="2"/>
      <c r="J121" s="2"/>
      <c r="K121" s="84"/>
      <c r="L121" s="84"/>
      <c r="M121" s="2"/>
      <c r="N121" s="91" t="s">
        <v>164</v>
      </c>
      <c r="O121" s="79">
        <v>0</v>
      </c>
      <c r="P121" s="91" t="s">
        <v>124</v>
      </c>
      <c r="Q121" s="79" t="s">
        <v>54</v>
      </c>
      <c r="R121" s="80" t="s">
        <v>269</v>
      </c>
      <c r="S121" s="80" t="s">
        <v>53</v>
      </c>
      <c r="T121" s="80">
        <v>0</v>
      </c>
      <c r="U121" s="2"/>
      <c r="V121" s="2"/>
      <c r="W121" s="2"/>
      <c r="X121" s="84"/>
      <c r="Y121" s="84"/>
      <c r="Z121" s="2"/>
      <c r="AA121" s="2"/>
    </row>
    <row r="122" spans="1:27" x14ac:dyDescent="0.25">
      <c r="A122" s="104" t="s">
        <v>164</v>
      </c>
      <c r="B122" s="87">
        <v>0</v>
      </c>
      <c r="C122" s="104" t="s">
        <v>124</v>
      </c>
      <c r="D122" s="87">
        <v>1</v>
      </c>
      <c r="E122" s="88">
        <v>3.9860600000000003E-2</v>
      </c>
      <c r="F122" s="82" t="s">
        <v>53</v>
      </c>
      <c r="G122" s="82">
        <v>1</v>
      </c>
      <c r="H122" s="2"/>
      <c r="I122" s="2"/>
      <c r="J122" s="2"/>
      <c r="K122" s="84"/>
      <c r="L122" s="84"/>
      <c r="M122" s="2"/>
      <c r="N122" s="91" t="s">
        <v>164</v>
      </c>
      <c r="O122" s="79">
        <v>0</v>
      </c>
      <c r="P122" s="91" t="s">
        <v>124</v>
      </c>
      <c r="Q122" s="79">
        <v>1</v>
      </c>
      <c r="R122" s="80" t="s">
        <v>270</v>
      </c>
      <c r="S122" s="80" t="s">
        <v>53</v>
      </c>
      <c r="T122" s="80">
        <v>0</v>
      </c>
      <c r="U122" s="2"/>
      <c r="V122" s="2"/>
      <c r="W122" s="2"/>
      <c r="X122" s="84"/>
      <c r="Y122" s="84"/>
      <c r="Z122" s="2"/>
      <c r="AA122" s="2"/>
    </row>
    <row r="123" spans="1:27" x14ac:dyDescent="0.25">
      <c r="A123" s="104" t="s">
        <v>164</v>
      </c>
      <c r="B123" s="87">
        <v>0</v>
      </c>
      <c r="C123" s="104" t="s">
        <v>124</v>
      </c>
      <c r="D123" s="87">
        <v>3</v>
      </c>
      <c r="E123" s="88">
        <v>5.1169700000000002E-3</v>
      </c>
      <c r="F123" s="82" t="s">
        <v>53</v>
      </c>
      <c r="G123" s="82">
        <v>1</v>
      </c>
      <c r="H123" s="2"/>
      <c r="I123" s="2"/>
      <c r="J123" s="2"/>
      <c r="K123" s="84"/>
      <c r="L123" s="84"/>
      <c r="M123" s="2"/>
      <c r="N123" s="104" t="s">
        <v>164</v>
      </c>
      <c r="O123" s="87">
        <v>0</v>
      </c>
      <c r="P123" s="104" t="s">
        <v>124</v>
      </c>
      <c r="Q123" s="87">
        <v>3</v>
      </c>
      <c r="R123" s="82" t="s">
        <v>271</v>
      </c>
      <c r="S123" s="82" t="s">
        <v>53</v>
      </c>
      <c r="T123" s="82">
        <v>1</v>
      </c>
      <c r="U123" s="2"/>
      <c r="V123" s="2"/>
      <c r="W123" s="2"/>
      <c r="X123" s="84"/>
      <c r="Y123" s="84"/>
      <c r="Z123" s="2"/>
      <c r="AA123" s="2"/>
    </row>
    <row r="124" spans="1:27" x14ac:dyDescent="0.25">
      <c r="A124" s="91" t="s">
        <v>164</v>
      </c>
      <c r="B124" s="79">
        <v>0</v>
      </c>
      <c r="C124" s="91" t="s">
        <v>10</v>
      </c>
      <c r="D124" s="79">
        <v>0</v>
      </c>
      <c r="E124" s="80" t="s">
        <v>168</v>
      </c>
      <c r="F124" s="80" t="s">
        <v>53</v>
      </c>
      <c r="G124" s="80">
        <v>0</v>
      </c>
      <c r="H124" s="2"/>
      <c r="I124" s="2"/>
      <c r="J124" s="2"/>
      <c r="K124" s="84"/>
      <c r="L124" s="84"/>
      <c r="M124" s="2"/>
      <c r="N124" s="91" t="s">
        <v>164</v>
      </c>
      <c r="O124" s="79">
        <v>0</v>
      </c>
      <c r="P124" s="91" t="s">
        <v>10</v>
      </c>
      <c r="Q124" s="79">
        <v>0</v>
      </c>
      <c r="R124" s="80">
        <v>1</v>
      </c>
      <c r="S124" s="80" t="s">
        <v>53</v>
      </c>
      <c r="T124" s="80">
        <v>0</v>
      </c>
      <c r="U124" s="2"/>
      <c r="V124" s="2"/>
      <c r="W124" s="2"/>
      <c r="X124" s="84"/>
      <c r="Y124" s="84"/>
      <c r="Z124" s="2"/>
      <c r="AA124" s="2"/>
    </row>
    <row r="125" spans="1:27" x14ac:dyDescent="0.25">
      <c r="A125" s="91" t="s">
        <v>164</v>
      </c>
      <c r="B125" s="79">
        <v>0</v>
      </c>
      <c r="C125" s="91" t="s">
        <v>10</v>
      </c>
      <c r="D125" s="79" t="s">
        <v>52</v>
      </c>
      <c r="E125" s="80" t="s">
        <v>169</v>
      </c>
      <c r="F125" s="80" t="s">
        <v>53</v>
      </c>
      <c r="G125" s="80">
        <v>0</v>
      </c>
      <c r="H125" s="2"/>
      <c r="I125" s="2"/>
      <c r="J125" s="2"/>
      <c r="K125" s="84"/>
      <c r="L125" s="84"/>
      <c r="M125" s="2"/>
      <c r="N125" s="91" t="s">
        <v>164</v>
      </c>
      <c r="O125" s="79">
        <v>0</v>
      </c>
      <c r="P125" s="91" t="s">
        <v>10</v>
      </c>
      <c r="Q125" s="79" t="s">
        <v>52</v>
      </c>
      <c r="R125" s="80">
        <v>1</v>
      </c>
      <c r="S125" s="80" t="s">
        <v>53</v>
      </c>
      <c r="T125" s="80">
        <v>0</v>
      </c>
      <c r="U125" s="2"/>
      <c r="V125" s="2"/>
      <c r="W125" s="2"/>
      <c r="X125" s="84"/>
      <c r="Y125" s="84"/>
      <c r="Z125" s="2"/>
      <c r="AA125" s="2"/>
    </row>
    <row r="126" spans="1:27" x14ac:dyDescent="0.25">
      <c r="A126" s="104" t="s">
        <v>164</v>
      </c>
      <c r="B126" s="87">
        <v>0</v>
      </c>
      <c r="C126" s="104" t="s">
        <v>10</v>
      </c>
      <c r="D126" s="87" t="s">
        <v>54</v>
      </c>
      <c r="E126" s="88">
        <v>2.0630300000000001E-2</v>
      </c>
      <c r="F126" s="82" t="s">
        <v>53</v>
      </c>
      <c r="G126" s="82">
        <v>1</v>
      </c>
      <c r="H126" s="2"/>
      <c r="I126" s="2"/>
      <c r="J126" s="2"/>
      <c r="K126" s="84"/>
      <c r="L126" s="84"/>
      <c r="M126" s="2"/>
      <c r="N126" s="91" t="s">
        <v>164</v>
      </c>
      <c r="O126" s="79">
        <v>0</v>
      </c>
      <c r="P126" s="91" t="s">
        <v>10</v>
      </c>
      <c r="Q126" s="79" t="s">
        <v>54</v>
      </c>
      <c r="R126" s="80" t="s">
        <v>272</v>
      </c>
      <c r="S126" s="80" t="s">
        <v>53</v>
      </c>
      <c r="T126" s="80">
        <v>0</v>
      </c>
      <c r="U126" s="2"/>
      <c r="V126" s="2"/>
      <c r="W126" s="2"/>
      <c r="X126" s="84"/>
      <c r="Y126" s="84"/>
      <c r="Z126" s="2"/>
      <c r="AA126" s="2"/>
    </row>
    <row r="127" spans="1:27" x14ac:dyDescent="0.25">
      <c r="A127" s="104" t="s">
        <v>164</v>
      </c>
      <c r="B127" s="87">
        <v>0</v>
      </c>
      <c r="C127" s="104" t="s">
        <v>10</v>
      </c>
      <c r="D127" s="87">
        <v>1</v>
      </c>
      <c r="E127" s="88">
        <v>2.8226000000000001E-2</v>
      </c>
      <c r="F127" s="82" t="s">
        <v>53</v>
      </c>
      <c r="G127" s="82">
        <v>1</v>
      </c>
      <c r="H127" s="2"/>
      <c r="I127" s="2"/>
      <c r="J127" s="2"/>
      <c r="K127" s="84"/>
      <c r="L127" s="84"/>
      <c r="M127" s="2"/>
      <c r="N127" s="91" t="s">
        <v>164</v>
      </c>
      <c r="O127" s="79">
        <v>0</v>
      </c>
      <c r="P127" s="91" t="s">
        <v>10</v>
      </c>
      <c r="Q127" s="79">
        <v>1</v>
      </c>
      <c r="R127" s="80" t="s">
        <v>273</v>
      </c>
      <c r="S127" s="80" t="s">
        <v>53</v>
      </c>
      <c r="T127" s="80">
        <v>0</v>
      </c>
      <c r="U127" s="2"/>
      <c r="V127" s="2"/>
      <c r="W127" s="2"/>
      <c r="X127" s="84"/>
      <c r="Y127" s="84"/>
      <c r="Z127" s="2"/>
      <c r="AA127" s="2"/>
    </row>
    <row r="128" spans="1:27" x14ac:dyDescent="0.25">
      <c r="A128" s="104" t="s">
        <v>164</v>
      </c>
      <c r="B128" s="87">
        <v>0</v>
      </c>
      <c r="C128" s="104" t="s">
        <v>10</v>
      </c>
      <c r="D128" s="87">
        <v>3</v>
      </c>
      <c r="E128" s="88">
        <v>9.2117100000000006E-5</v>
      </c>
      <c r="F128" s="82" t="s">
        <v>53</v>
      </c>
      <c r="G128" s="82">
        <v>1</v>
      </c>
      <c r="H128" s="2"/>
      <c r="I128" s="2"/>
      <c r="J128" s="2"/>
      <c r="K128" s="84"/>
      <c r="L128" s="84"/>
      <c r="M128" s="2"/>
      <c r="N128" s="91" t="s">
        <v>164</v>
      </c>
      <c r="O128" s="79">
        <v>0</v>
      </c>
      <c r="P128" s="91" t="s">
        <v>10</v>
      </c>
      <c r="Q128" s="79">
        <v>3</v>
      </c>
      <c r="R128" s="80" t="s">
        <v>274</v>
      </c>
      <c r="S128" s="80" t="s">
        <v>53</v>
      </c>
      <c r="T128" s="80">
        <v>1</v>
      </c>
      <c r="U128" s="2"/>
      <c r="V128" s="2"/>
      <c r="W128" s="2"/>
      <c r="X128" s="84"/>
      <c r="Y128" s="84"/>
      <c r="Z128" s="2"/>
      <c r="AA128" s="2"/>
    </row>
    <row r="129" spans="1:27" x14ac:dyDescent="0.25">
      <c r="A129" s="91" t="s">
        <v>164</v>
      </c>
      <c r="B129" s="79" t="s">
        <v>52</v>
      </c>
      <c r="C129" s="91" t="s">
        <v>51</v>
      </c>
      <c r="D129" s="79">
        <v>0</v>
      </c>
      <c r="E129" s="80">
        <v>1</v>
      </c>
      <c r="F129" s="80" t="s">
        <v>53</v>
      </c>
      <c r="G129" s="80">
        <v>0</v>
      </c>
      <c r="H129" s="2"/>
      <c r="I129" s="2"/>
      <c r="J129" s="2"/>
      <c r="K129" s="84"/>
      <c r="L129" s="84"/>
      <c r="M129" s="2"/>
      <c r="N129" s="91" t="s">
        <v>164</v>
      </c>
      <c r="O129" s="79" t="s">
        <v>52</v>
      </c>
      <c r="P129" s="91" t="s">
        <v>51</v>
      </c>
      <c r="Q129" s="79">
        <v>0</v>
      </c>
      <c r="R129" s="80">
        <v>1</v>
      </c>
      <c r="S129" s="80" t="s">
        <v>53</v>
      </c>
      <c r="T129" s="80">
        <v>0</v>
      </c>
      <c r="U129" s="2"/>
      <c r="V129" s="2"/>
      <c r="W129" s="2"/>
      <c r="X129" s="84"/>
      <c r="Y129" s="84"/>
      <c r="Z129" s="2"/>
      <c r="AA129" s="2"/>
    </row>
    <row r="130" spans="1:27" x14ac:dyDescent="0.25">
      <c r="A130" s="91" t="s">
        <v>164</v>
      </c>
      <c r="B130" s="79" t="s">
        <v>52</v>
      </c>
      <c r="C130" s="91" t="s">
        <v>51</v>
      </c>
      <c r="D130" s="79" t="s">
        <v>52</v>
      </c>
      <c r="E130" s="80">
        <v>1</v>
      </c>
      <c r="F130" s="80" t="s">
        <v>53</v>
      </c>
      <c r="G130" s="80">
        <v>0</v>
      </c>
      <c r="H130" s="2"/>
      <c r="I130" s="2"/>
      <c r="J130" s="2"/>
      <c r="K130" s="84"/>
      <c r="L130" s="84"/>
      <c r="M130" s="2"/>
      <c r="N130" s="91" t="s">
        <v>164</v>
      </c>
      <c r="O130" s="79" t="s">
        <v>52</v>
      </c>
      <c r="P130" s="91" t="s">
        <v>51</v>
      </c>
      <c r="Q130" s="79" t="s">
        <v>52</v>
      </c>
      <c r="R130" s="80">
        <v>1</v>
      </c>
      <c r="S130" s="80" t="s">
        <v>53</v>
      </c>
      <c r="T130" s="80">
        <v>0</v>
      </c>
      <c r="U130" s="2"/>
      <c r="V130" s="2"/>
      <c r="W130" s="2"/>
      <c r="X130" s="84"/>
      <c r="Y130" s="84"/>
      <c r="Z130" s="2"/>
      <c r="AA130" s="2"/>
    </row>
    <row r="131" spans="1:27" x14ac:dyDescent="0.25">
      <c r="A131" s="91" t="s">
        <v>164</v>
      </c>
      <c r="B131" s="79" t="s">
        <v>52</v>
      </c>
      <c r="C131" s="91" t="s">
        <v>51</v>
      </c>
      <c r="D131" s="79" t="s">
        <v>54</v>
      </c>
      <c r="E131" s="80">
        <v>1</v>
      </c>
      <c r="F131" s="80" t="s">
        <v>53</v>
      </c>
      <c r="G131" s="80">
        <v>0</v>
      </c>
      <c r="H131" s="2"/>
      <c r="I131" s="2"/>
      <c r="J131" s="2"/>
      <c r="K131" s="84"/>
      <c r="L131" s="84"/>
      <c r="M131" s="2"/>
      <c r="N131" s="91" t="s">
        <v>164</v>
      </c>
      <c r="O131" s="79" t="s">
        <v>52</v>
      </c>
      <c r="P131" s="91" t="s">
        <v>51</v>
      </c>
      <c r="Q131" s="79" t="s">
        <v>54</v>
      </c>
      <c r="R131" s="80">
        <v>1</v>
      </c>
      <c r="S131" s="80" t="s">
        <v>53</v>
      </c>
      <c r="T131" s="80">
        <v>0</v>
      </c>
      <c r="U131" s="2"/>
      <c r="V131" s="2"/>
      <c r="W131" s="2"/>
      <c r="X131" s="84"/>
      <c r="Y131" s="84"/>
      <c r="Z131" s="2"/>
      <c r="AA131" s="2"/>
    </row>
    <row r="132" spans="1:27" x14ac:dyDescent="0.25">
      <c r="A132" s="91" t="s">
        <v>164</v>
      </c>
      <c r="B132" s="79" t="s">
        <v>52</v>
      </c>
      <c r="C132" s="91" t="s">
        <v>51</v>
      </c>
      <c r="D132" s="79">
        <v>1</v>
      </c>
      <c r="E132" s="80">
        <v>1</v>
      </c>
      <c r="F132" s="80" t="s">
        <v>53</v>
      </c>
      <c r="G132" s="80">
        <v>0</v>
      </c>
      <c r="H132" s="2"/>
      <c r="I132" s="2"/>
      <c r="J132" s="2"/>
      <c r="K132" s="84"/>
      <c r="L132" s="84"/>
      <c r="M132" s="2"/>
      <c r="N132" s="91" t="s">
        <v>164</v>
      </c>
      <c r="O132" s="79" t="s">
        <v>52</v>
      </c>
      <c r="P132" s="91" t="s">
        <v>51</v>
      </c>
      <c r="Q132" s="79">
        <v>1</v>
      </c>
      <c r="R132" s="80">
        <v>1</v>
      </c>
      <c r="S132" s="80" t="s">
        <v>53</v>
      </c>
      <c r="T132" s="80">
        <v>0</v>
      </c>
      <c r="U132" s="2"/>
      <c r="V132" s="2"/>
      <c r="W132" s="2"/>
      <c r="X132" s="84"/>
      <c r="Y132" s="84"/>
      <c r="Z132" s="2"/>
      <c r="AA132" s="2"/>
    </row>
    <row r="133" spans="1:27" x14ac:dyDescent="0.25">
      <c r="A133" s="91" t="s">
        <v>164</v>
      </c>
      <c r="B133" s="79" t="s">
        <v>52</v>
      </c>
      <c r="C133" s="91" t="s">
        <v>51</v>
      </c>
      <c r="D133" s="79">
        <v>3</v>
      </c>
      <c r="E133" s="80">
        <v>1</v>
      </c>
      <c r="F133" s="80" t="s">
        <v>53</v>
      </c>
      <c r="G133" s="80">
        <v>0</v>
      </c>
      <c r="H133" s="2"/>
      <c r="I133" s="2"/>
      <c r="J133" s="2"/>
      <c r="K133" s="84"/>
      <c r="L133" s="84"/>
      <c r="M133" s="2"/>
      <c r="N133" s="91" t="s">
        <v>164</v>
      </c>
      <c r="O133" s="79" t="s">
        <v>52</v>
      </c>
      <c r="P133" s="91" t="s">
        <v>51</v>
      </c>
      <c r="Q133" s="79">
        <v>3</v>
      </c>
      <c r="R133" s="80">
        <v>1</v>
      </c>
      <c r="S133" s="80" t="s">
        <v>53</v>
      </c>
      <c r="T133" s="80">
        <v>0</v>
      </c>
      <c r="U133" s="2"/>
      <c r="V133" s="2"/>
      <c r="W133" s="2"/>
      <c r="X133" s="84"/>
      <c r="Y133" s="84"/>
      <c r="Z133" s="2"/>
      <c r="AA133" s="2"/>
    </row>
    <row r="134" spans="1:27" x14ac:dyDescent="0.25">
      <c r="A134" s="91" t="s">
        <v>164</v>
      </c>
      <c r="B134" s="79" t="s">
        <v>52</v>
      </c>
      <c r="C134" s="91" t="s">
        <v>124</v>
      </c>
      <c r="D134" s="79">
        <v>0</v>
      </c>
      <c r="E134" s="80" t="s">
        <v>170</v>
      </c>
      <c r="F134" s="80" t="s">
        <v>53</v>
      </c>
      <c r="G134" s="80">
        <v>0</v>
      </c>
      <c r="H134" s="2"/>
      <c r="I134" s="2"/>
      <c r="J134" s="2"/>
      <c r="K134" s="84"/>
      <c r="L134" s="84"/>
      <c r="M134" s="2"/>
      <c r="N134" s="91" t="s">
        <v>164</v>
      </c>
      <c r="O134" s="79" t="s">
        <v>52</v>
      </c>
      <c r="P134" s="91" t="s">
        <v>124</v>
      </c>
      <c r="Q134" s="79">
        <v>0</v>
      </c>
      <c r="R134" s="80">
        <v>1</v>
      </c>
      <c r="S134" s="80" t="s">
        <v>53</v>
      </c>
      <c r="T134" s="80">
        <v>0</v>
      </c>
      <c r="U134" s="2"/>
      <c r="V134" s="2"/>
      <c r="W134" s="2"/>
      <c r="X134" s="84"/>
      <c r="Y134" s="84"/>
      <c r="Z134" s="2"/>
      <c r="AA134" s="2"/>
    </row>
    <row r="135" spans="1:27" x14ac:dyDescent="0.25">
      <c r="A135" s="91" t="s">
        <v>164</v>
      </c>
      <c r="B135" s="79" t="s">
        <v>52</v>
      </c>
      <c r="C135" s="91" t="s">
        <v>124</v>
      </c>
      <c r="D135" s="79" t="s">
        <v>52</v>
      </c>
      <c r="E135" s="80" t="s">
        <v>171</v>
      </c>
      <c r="F135" s="80" t="s">
        <v>53</v>
      </c>
      <c r="G135" s="80">
        <v>0</v>
      </c>
      <c r="H135" s="2"/>
      <c r="I135" s="2"/>
      <c r="J135" s="2"/>
      <c r="K135" s="84"/>
      <c r="L135" s="84"/>
      <c r="M135" s="2"/>
      <c r="N135" s="91" t="s">
        <v>164</v>
      </c>
      <c r="O135" s="79" t="s">
        <v>52</v>
      </c>
      <c r="P135" s="91" t="s">
        <v>124</v>
      </c>
      <c r="Q135" s="79" t="s">
        <v>52</v>
      </c>
      <c r="R135" s="80" t="s">
        <v>275</v>
      </c>
      <c r="S135" s="80" t="s">
        <v>53</v>
      </c>
      <c r="T135" s="80">
        <v>0</v>
      </c>
      <c r="U135" s="2"/>
      <c r="V135" s="2"/>
      <c r="W135" s="2"/>
      <c r="X135" s="84"/>
      <c r="Y135" s="84"/>
      <c r="Z135" s="2"/>
      <c r="AA135" s="2"/>
    </row>
    <row r="136" spans="1:27" x14ac:dyDescent="0.25">
      <c r="A136" s="104" t="s">
        <v>164</v>
      </c>
      <c r="B136" s="87" t="s">
        <v>52</v>
      </c>
      <c r="C136" s="104" t="s">
        <v>124</v>
      </c>
      <c r="D136" s="87" t="s">
        <v>54</v>
      </c>
      <c r="E136" s="82" t="s">
        <v>172</v>
      </c>
      <c r="F136" s="82" t="s">
        <v>53</v>
      </c>
      <c r="G136" s="82">
        <v>1</v>
      </c>
      <c r="H136" s="2"/>
      <c r="I136" s="2"/>
      <c r="J136" s="2"/>
      <c r="K136" s="84"/>
      <c r="L136" s="84"/>
      <c r="M136" s="2"/>
      <c r="N136" s="91" t="s">
        <v>164</v>
      </c>
      <c r="O136" s="79" t="s">
        <v>52</v>
      </c>
      <c r="P136" s="91" t="s">
        <v>124</v>
      </c>
      <c r="Q136" s="79" t="s">
        <v>54</v>
      </c>
      <c r="R136" s="80" t="s">
        <v>276</v>
      </c>
      <c r="S136" s="80" t="s">
        <v>53</v>
      </c>
      <c r="T136" s="80">
        <v>0</v>
      </c>
      <c r="U136" s="2"/>
      <c r="V136" s="2"/>
      <c r="W136" s="2"/>
      <c r="X136" s="84"/>
      <c r="Y136" s="84"/>
      <c r="Z136" s="2"/>
      <c r="AA136" s="2"/>
    </row>
    <row r="137" spans="1:27" x14ac:dyDescent="0.25">
      <c r="A137" s="104" t="s">
        <v>164</v>
      </c>
      <c r="B137" s="87" t="s">
        <v>52</v>
      </c>
      <c r="C137" s="104" t="s">
        <v>124</v>
      </c>
      <c r="D137" s="87">
        <v>1</v>
      </c>
      <c r="E137" s="88">
        <v>4.0359100000000002E-2</v>
      </c>
      <c r="F137" s="82" t="s">
        <v>53</v>
      </c>
      <c r="G137" s="82">
        <v>1</v>
      </c>
      <c r="H137" s="2"/>
      <c r="I137" s="2"/>
      <c r="J137" s="2"/>
      <c r="K137" s="84"/>
      <c r="L137" s="84"/>
      <c r="M137" s="2"/>
      <c r="N137" s="91" t="s">
        <v>164</v>
      </c>
      <c r="O137" s="79" t="s">
        <v>52</v>
      </c>
      <c r="P137" s="91" t="s">
        <v>124</v>
      </c>
      <c r="Q137" s="79">
        <v>1</v>
      </c>
      <c r="R137" s="80" t="s">
        <v>277</v>
      </c>
      <c r="S137" s="80" t="s">
        <v>53</v>
      </c>
      <c r="T137" s="80">
        <v>0</v>
      </c>
      <c r="U137" s="2"/>
      <c r="V137" s="2"/>
      <c r="W137" s="2"/>
      <c r="X137" s="84"/>
      <c r="Y137" s="84"/>
      <c r="Z137" s="2"/>
      <c r="AA137" s="2"/>
    </row>
    <row r="138" spans="1:27" x14ac:dyDescent="0.25">
      <c r="A138" s="104" t="s">
        <v>164</v>
      </c>
      <c r="B138" s="87" t="s">
        <v>52</v>
      </c>
      <c r="C138" s="104" t="s">
        <v>124</v>
      </c>
      <c r="D138" s="87">
        <v>3</v>
      </c>
      <c r="E138" s="88">
        <v>5.08107E-3</v>
      </c>
      <c r="F138" s="82" t="s">
        <v>53</v>
      </c>
      <c r="G138" s="82">
        <v>1</v>
      </c>
      <c r="H138" s="2"/>
      <c r="I138" s="2"/>
      <c r="J138" s="2"/>
      <c r="K138" s="84"/>
      <c r="L138" s="84"/>
      <c r="M138" s="2"/>
      <c r="N138" s="104" t="s">
        <v>164</v>
      </c>
      <c r="O138" s="87" t="s">
        <v>52</v>
      </c>
      <c r="P138" s="104" t="s">
        <v>124</v>
      </c>
      <c r="Q138" s="87">
        <v>3</v>
      </c>
      <c r="R138" s="82" t="s">
        <v>278</v>
      </c>
      <c r="S138" s="82" t="s">
        <v>53</v>
      </c>
      <c r="T138" s="82">
        <v>1</v>
      </c>
      <c r="U138" s="2"/>
      <c r="V138" s="2"/>
      <c r="W138" s="2"/>
      <c r="X138" s="84"/>
      <c r="Y138" s="84"/>
      <c r="Z138" s="2"/>
      <c r="AA138" s="2"/>
    </row>
    <row r="139" spans="1:27" x14ac:dyDescent="0.25">
      <c r="A139" s="91" t="s">
        <v>164</v>
      </c>
      <c r="B139" s="79" t="s">
        <v>52</v>
      </c>
      <c r="C139" s="91" t="s">
        <v>10</v>
      </c>
      <c r="D139" s="79">
        <v>0</v>
      </c>
      <c r="E139" s="80" t="s">
        <v>173</v>
      </c>
      <c r="F139" s="80" t="s">
        <v>53</v>
      </c>
      <c r="G139" s="80">
        <v>0</v>
      </c>
      <c r="H139" s="2"/>
      <c r="I139" s="2"/>
      <c r="J139" s="2"/>
      <c r="K139" s="84"/>
      <c r="L139" s="84"/>
      <c r="M139" s="2"/>
      <c r="N139" s="91" t="s">
        <v>164</v>
      </c>
      <c r="O139" s="79" t="s">
        <v>52</v>
      </c>
      <c r="P139" s="91" t="s">
        <v>10</v>
      </c>
      <c r="Q139" s="79">
        <v>0</v>
      </c>
      <c r="R139" s="80">
        <v>1</v>
      </c>
      <c r="S139" s="80" t="s">
        <v>53</v>
      </c>
      <c r="T139" s="80">
        <v>0</v>
      </c>
      <c r="U139" s="2"/>
      <c r="V139" s="2"/>
      <c r="W139" s="2"/>
      <c r="X139" s="84"/>
      <c r="Y139" s="84"/>
      <c r="Z139" s="2"/>
      <c r="AA139" s="2"/>
    </row>
    <row r="140" spans="1:27" x14ac:dyDescent="0.25">
      <c r="A140" s="91" t="s">
        <v>164</v>
      </c>
      <c r="B140" s="79" t="s">
        <v>52</v>
      </c>
      <c r="C140" s="91" t="s">
        <v>10</v>
      </c>
      <c r="D140" s="79" t="s">
        <v>52</v>
      </c>
      <c r="E140" s="80" t="s">
        <v>174</v>
      </c>
      <c r="F140" s="80" t="s">
        <v>53</v>
      </c>
      <c r="G140" s="80">
        <v>0</v>
      </c>
      <c r="H140" s="2"/>
      <c r="I140" s="2"/>
      <c r="J140" s="2"/>
      <c r="K140" s="84"/>
      <c r="L140" s="84"/>
      <c r="M140" s="2"/>
      <c r="N140" s="91" t="s">
        <v>164</v>
      </c>
      <c r="O140" s="79" t="s">
        <v>52</v>
      </c>
      <c r="P140" s="91" t="s">
        <v>10</v>
      </c>
      <c r="Q140" s="79" t="s">
        <v>52</v>
      </c>
      <c r="R140" s="80">
        <v>1</v>
      </c>
      <c r="S140" s="80" t="s">
        <v>53</v>
      </c>
      <c r="T140" s="80">
        <v>0</v>
      </c>
      <c r="U140" s="2"/>
      <c r="V140" s="2"/>
      <c r="W140" s="2"/>
      <c r="X140" s="84"/>
      <c r="Y140" s="84"/>
      <c r="Z140" s="2"/>
      <c r="AA140" s="2"/>
    </row>
    <row r="141" spans="1:27" x14ac:dyDescent="0.25">
      <c r="A141" s="104" t="s">
        <v>164</v>
      </c>
      <c r="B141" s="87" t="s">
        <v>52</v>
      </c>
      <c r="C141" s="104" t="s">
        <v>10</v>
      </c>
      <c r="D141" s="87" t="s">
        <v>54</v>
      </c>
      <c r="E141" s="88">
        <v>1.84082E-2</v>
      </c>
      <c r="F141" s="82" t="s">
        <v>53</v>
      </c>
      <c r="G141" s="82">
        <v>1</v>
      </c>
      <c r="H141" s="2"/>
      <c r="I141" s="2"/>
      <c r="J141" s="2"/>
      <c r="K141" s="84"/>
      <c r="L141" s="84"/>
      <c r="M141" s="2"/>
      <c r="N141" s="91" t="s">
        <v>164</v>
      </c>
      <c r="O141" s="79" t="s">
        <v>52</v>
      </c>
      <c r="P141" s="91" t="s">
        <v>10</v>
      </c>
      <c r="Q141" s="79" t="s">
        <v>54</v>
      </c>
      <c r="R141" s="80" t="s">
        <v>279</v>
      </c>
      <c r="S141" s="80" t="s">
        <v>53</v>
      </c>
      <c r="T141" s="80">
        <v>0</v>
      </c>
      <c r="U141" s="2"/>
      <c r="V141" s="2"/>
      <c r="W141" s="2"/>
      <c r="X141" s="84"/>
      <c r="Y141" s="84"/>
      <c r="Z141" s="2"/>
      <c r="AA141" s="2"/>
    </row>
    <row r="142" spans="1:27" x14ac:dyDescent="0.25">
      <c r="A142" s="104" t="s">
        <v>164</v>
      </c>
      <c r="B142" s="87" t="s">
        <v>52</v>
      </c>
      <c r="C142" s="104" t="s">
        <v>10</v>
      </c>
      <c r="D142" s="87">
        <v>1</v>
      </c>
      <c r="E142" s="88">
        <v>5.4011900000000002E-3</v>
      </c>
      <c r="F142" s="82" t="s">
        <v>53</v>
      </c>
      <c r="G142" s="82">
        <v>1</v>
      </c>
      <c r="H142" s="2"/>
      <c r="I142" s="2"/>
      <c r="J142" s="2"/>
      <c r="K142" s="84"/>
      <c r="L142" s="84"/>
      <c r="M142" s="2"/>
      <c r="N142" s="91" t="s">
        <v>164</v>
      </c>
      <c r="O142" s="79" t="s">
        <v>52</v>
      </c>
      <c r="P142" s="91" t="s">
        <v>10</v>
      </c>
      <c r="Q142" s="79">
        <v>1</v>
      </c>
      <c r="R142" s="80" t="s">
        <v>280</v>
      </c>
      <c r="S142" s="80" t="s">
        <v>53</v>
      </c>
      <c r="T142" s="80">
        <v>0</v>
      </c>
      <c r="U142" s="2"/>
      <c r="V142" s="2"/>
      <c r="W142" s="2"/>
      <c r="X142" s="84"/>
      <c r="Y142" s="84"/>
      <c r="Z142" s="2"/>
      <c r="AA142" s="2"/>
    </row>
    <row r="143" spans="1:27" x14ac:dyDescent="0.25">
      <c r="A143" s="104" t="s">
        <v>164</v>
      </c>
      <c r="B143" s="87" t="s">
        <v>52</v>
      </c>
      <c r="C143" s="104" t="s">
        <v>10</v>
      </c>
      <c r="D143" s="87">
        <v>3</v>
      </c>
      <c r="E143" s="82">
        <v>0</v>
      </c>
      <c r="F143" s="82" t="s">
        <v>53</v>
      </c>
      <c r="G143" s="82">
        <v>1</v>
      </c>
      <c r="H143" s="2"/>
      <c r="I143" s="2"/>
      <c r="J143" s="2"/>
      <c r="K143" s="84"/>
      <c r="L143" s="84"/>
      <c r="M143" s="2"/>
      <c r="N143" s="104" t="s">
        <v>164</v>
      </c>
      <c r="O143" s="87" t="s">
        <v>52</v>
      </c>
      <c r="P143" s="104" t="s">
        <v>10</v>
      </c>
      <c r="Q143" s="87">
        <v>3</v>
      </c>
      <c r="R143" s="82" t="s">
        <v>281</v>
      </c>
      <c r="S143" s="82" t="s">
        <v>53</v>
      </c>
      <c r="T143" s="82">
        <v>1</v>
      </c>
      <c r="U143" s="2"/>
      <c r="V143" s="2"/>
      <c r="W143" s="2"/>
      <c r="X143" s="84"/>
      <c r="Y143" s="84"/>
      <c r="Z143" s="2"/>
      <c r="AA143" s="2"/>
    </row>
    <row r="144" spans="1:27" x14ac:dyDescent="0.25">
      <c r="A144" s="91" t="s">
        <v>164</v>
      </c>
      <c r="B144" s="79" t="s">
        <v>52</v>
      </c>
      <c r="C144" s="91" t="s">
        <v>164</v>
      </c>
      <c r="D144" s="79">
        <v>0</v>
      </c>
      <c r="E144" s="80">
        <v>1</v>
      </c>
      <c r="F144" s="80" t="s">
        <v>53</v>
      </c>
      <c r="G144" s="80">
        <v>0</v>
      </c>
      <c r="H144" s="2"/>
      <c r="I144" s="2"/>
      <c r="J144" s="2"/>
      <c r="K144" s="84"/>
      <c r="L144" s="84"/>
      <c r="M144" s="2"/>
      <c r="N144" s="91" t="s">
        <v>164</v>
      </c>
      <c r="O144" s="79" t="s">
        <v>52</v>
      </c>
      <c r="P144" s="91" t="s">
        <v>164</v>
      </c>
      <c r="Q144" s="79">
        <v>0</v>
      </c>
      <c r="R144" s="80">
        <v>1</v>
      </c>
      <c r="S144" s="80" t="s">
        <v>53</v>
      </c>
      <c r="T144" s="80">
        <v>0</v>
      </c>
      <c r="U144" s="2"/>
      <c r="V144" s="2"/>
      <c r="W144" s="2"/>
      <c r="X144" s="84"/>
      <c r="Y144" s="84"/>
      <c r="Z144" s="2"/>
      <c r="AA144" s="2"/>
    </row>
    <row r="145" spans="1:27" x14ac:dyDescent="0.25">
      <c r="A145" s="91" t="s">
        <v>164</v>
      </c>
      <c r="B145" s="79" t="s">
        <v>54</v>
      </c>
      <c r="C145" s="91" t="s">
        <v>51</v>
      </c>
      <c r="D145" s="79">
        <v>0</v>
      </c>
      <c r="E145" s="80">
        <v>1</v>
      </c>
      <c r="F145" s="80" t="s">
        <v>53</v>
      </c>
      <c r="G145" s="80">
        <v>0</v>
      </c>
      <c r="H145" s="2"/>
      <c r="I145" s="2"/>
      <c r="J145" s="2"/>
      <c r="K145" s="84"/>
      <c r="L145" s="84"/>
      <c r="M145" s="2"/>
      <c r="N145" s="91" t="s">
        <v>164</v>
      </c>
      <c r="O145" s="79" t="s">
        <v>54</v>
      </c>
      <c r="P145" s="91" t="s">
        <v>51</v>
      </c>
      <c r="Q145" s="79">
        <v>0</v>
      </c>
      <c r="R145" s="80">
        <v>1</v>
      </c>
      <c r="S145" s="80" t="s">
        <v>53</v>
      </c>
      <c r="T145" s="80">
        <v>0</v>
      </c>
      <c r="U145" s="2"/>
      <c r="V145" s="2"/>
      <c r="W145" s="2"/>
      <c r="X145" s="84"/>
      <c r="Y145" s="84"/>
      <c r="Z145" s="2"/>
      <c r="AA145" s="2"/>
    </row>
    <row r="146" spans="1:27" x14ac:dyDescent="0.25">
      <c r="A146" s="91" t="s">
        <v>164</v>
      </c>
      <c r="B146" s="79" t="s">
        <v>54</v>
      </c>
      <c r="C146" s="91" t="s">
        <v>51</v>
      </c>
      <c r="D146" s="79" t="s">
        <v>52</v>
      </c>
      <c r="E146" s="80" t="s">
        <v>175</v>
      </c>
      <c r="F146" s="80" t="s">
        <v>53</v>
      </c>
      <c r="G146" s="80">
        <v>0</v>
      </c>
      <c r="H146" s="2"/>
      <c r="I146" s="2"/>
      <c r="J146" s="2"/>
      <c r="K146" s="84"/>
      <c r="L146" s="84"/>
      <c r="M146" s="2"/>
      <c r="N146" s="91" t="s">
        <v>164</v>
      </c>
      <c r="O146" s="79" t="s">
        <v>54</v>
      </c>
      <c r="P146" s="91" t="s">
        <v>51</v>
      </c>
      <c r="Q146" s="79" t="s">
        <v>52</v>
      </c>
      <c r="R146" s="80">
        <v>1</v>
      </c>
      <c r="S146" s="80" t="s">
        <v>53</v>
      </c>
      <c r="T146" s="80">
        <v>0</v>
      </c>
      <c r="U146" s="2"/>
      <c r="V146" s="2"/>
      <c r="W146" s="2"/>
      <c r="X146" s="84"/>
      <c r="Y146" s="84"/>
      <c r="Z146" s="2"/>
      <c r="AA146" s="2"/>
    </row>
    <row r="147" spans="1:27" x14ac:dyDescent="0.25">
      <c r="A147" s="91" t="s">
        <v>164</v>
      </c>
      <c r="B147" s="79" t="s">
        <v>54</v>
      </c>
      <c r="C147" s="91" t="s">
        <v>51</v>
      </c>
      <c r="D147" s="79" t="s">
        <v>54</v>
      </c>
      <c r="E147" s="80" t="s">
        <v>176</v>
      </c>
      <c r="F147" s="80" t="s">
        <v>53</v>
      </c>
      <c r="G147" s="80">
        <v>0</v>
      </c>
      <c r="H147" s="2"/>
      <c r="I147" s="2"/>
      <c r="J147" s="2"/>
      <c r="K147" s="84"/>
      <c r="L147" s="84"/>
      <c r="M147" s="2"/>
      <c r="N147" s="91" t="s">
        <v>164</v>
      </c>
      <c r="O147" s="79" t="s">
        <v>54</v>
      </c>
      <c r="P147" s="91" t="s">
        <v>51</v>
      </c>
      <c r="Q147" s="79" t="s">
        <v>54</v>
      </c>
      <c r="R147" s="80">
        <v>1</v>
      </c>
      <c r="S147" s="80" t="s">
        <v>53</v>
      </c>
      <c r="T147" s="80">
        <v>0</v>
      </c>
      <c r="U147" s="2"/>
      <c r="V147" s="2"/>
      <c r="W147" s="2"/>
      <c r="X147" s="84"/>
      <c r="Y147" s="84"/>
      <c r="Z147" s="2"/>
      <c r="AA147" s="2"/>
    </row>
    <row r="148" spans="1:27" x14ac:dyDescent="0.25">
      <c r="A148" s="91" t="s">
        <v>164</v>
      </c>
      <c r="B148" s="79" t="s">
        <v>54</v>
      </c>
      <c r="C148" s="91" t="s">
        <v>51</v>
      </c>
      <c r="D148" s="79">
        <v>1</v>
      </c>
      <c r="E148" s="80">
        <v>1</v>
      </c>
      <c r="F148" s="80" t="s">
        <v>53</v>
      </c>
      <c r="G148" s="80">
        <v>0</v>
      </c>
      <c r="H148" s="2"/>
      <c r="I148" s="2"/>
      <c r="J148" s="2"/>
      <c r="K148" s="84"/>
      <c r="L148" s="84"/>
      <c r="M148" s="2"/>
      <c r="N148" s="91" t="s">
        <v>164</v>
      </c>
      <c r="O148" s="79" t="s">
        <v>54</v>
      </c>
      <c r="P148" s="91" t="s">
        <v>51</v>
      </c>
      <c r="Q148" s="79">
        <v>1</v>
      </c>
      <c r="R148" s="80">
        <v>1</v>
      </c>
      <c r="S148" s="80" t="s">
        <v>53</v>
      </c>
      <c r="T148" s="80">
        <v>0</v>
      </c>
      <c r="U148" s="2"/>
      <c r="V148" s="2"/>
      <c r="W148" s="2"/>
      <c r="X148" s="84"/>
      <c r="Y148" s="84"/>
      <c r="Z148" s="2"/>
      <c r="AA148" s="2"/>
    </row>
    <row r="149" spans="1:27" x14ac:dyDescent="0.25">
      <c r="A149" s="91" t="s">
        <v>164</v>
      </c>
      <c r="B149" s="79" t="s">
        <v>54</v>
      </c>
      <c r="C149" s="91" t="s">
        <v>51</v>
      </c>
      <c r="D149" s="79">
        <v>3</v>
      </c>
      <c r="E149" s="80">
        <v>1</v>
      </c>
      <c r="F149" s="80" t="s">
        <v>53</v>
      </c>
      <c r="G149" s="80">
        <v>0</v>
      </c>
      <c r="H149" s="2"/>
      <c r="I149" s="2"/>
      <c r="J149" s="2"/>
      <c r="K149" s="84"/>
      <c r="L149" s="84"/>
      <c r="M149" s="2"/>
      <c r="N149" s="91" t="s">
        <v>164</v>
      </c>
      <c r="O149" s="79" t="s">
        <v>54</v>
      </c>
      <c r="P149" s="91" t="s">
        <v>51</v>
      </c>
      <c r="Q149" s="79">
        <v>3</v>
      </c>
      <c r="R149" s="80">
        <v>1</v>
      </c>
      <c r="S149" s="80" t="s">
        <v>53</v>
      </c>
      <c r="T149" s="80">
        <v>0</v>
      </c>
      <c r="U149" s="2"/>
      <c r="V149" s="2"/>
      <c r="W149" s="2"/>
      <c r="X149" s="84"/>
      <c r="Y149" s="84"/>
      <c r="Z149" s="2"/>
      <c r="AA149" s="2"/>
    </row>
    <row r="150" spans="1:27" x14ac:dyDescent="0.25">
      <c r="A150" s="91" t="s">
        <v>164</v>
      </c>
      <c r="B150" s="79" t="s">
        <v>54</v>
      </c>
      <c r="C150" s="91" t="s">
        <v>124</v>
      </c>
      <c r="D150" s="79">
        <v>0</v>
      </c>
      <c r="E150" s="80" t="s">
        <v>177</v>
      </c>
      <c r="F150" s="80" t="s">
        <v>53</v>
      </c>
      <c r="G150" s="80">
        <v>0</v>
      </c>
      <c r="H150" s="2"/>
      <c r="I150" s="2"/>
      <c r="J150" s="2"/>
      <c r="K150" s="84"/>
      <c r="L150" s="84"/>
      <c r="M150" s="2"/>
      <c r="N150" s="91" t="s">
        <v>164</v>
      </c>
      <c r="O150" s="79" t="s">
        <v>54</v>
      </c>
      <c r="P150" s="91" t="s">
        <v>124</v>
      </c>
      <c r="Q150" s="79">
        <v>0</v>
      </c>
      <c r="R150" s="80">
        <v>1</v>
      </c>
      <c r="S150" s="80" t="s">
        <v>53</v>
      </c>
      <c r="T150" s="80">
        <v>0</v>
      </c>
      <c r="U150" s="2"/>
      <c r="V150" s="2"/>
      <c r="W150" s="2"/>
      <c r="X150" s="84"/>
      <c r="Y150" s="84"/>
      <c r="Z150" s="2"/>
      <c r="AA150" s="2"/>
    </row>
    <row r="151" spans="1:27" x14ac:dyDescent="0.25">
      <c r="A151" s="91" t="s">
        <v>164</v>
      </c>
      <c r="B151" s="79" t="s">
        <v>54</v>
      </c>
      <c r="C151" s="91" t="s">
        <v>124</v>
      </c>
      <c r="D151" s="79" t="s">
        <v>52</v>
      </c>
      <c r="E151" s="80" t="s">
        <v>178</v>
      </c>
      <c r="F151" s="80" t="s">
        <v>53</v>
      </c>
      <c r="G151" s="80">
        <v>0</v>
      </c>
      <c r="H151" s="2"/>
      <c r="I151" s="2"/>
      <c r="J151" s="2"/>
      <c r="K151" s="84"/>
      <c r="L151" s="84"/>
      <c r="M151" s="2"/>
      <c r="N151" s="91" t="s">
        <v>164</v>
      </c>
      <c r="O151" s="79" t="s">
        <v>54</v>
      </c>
      <c r="P151" s="91" t="s">
        <v>124</v>
      </c>
      <c r="Q151" s="79" t="s">
        <v>52</v>
      </c>
      <c r="R151" s="80" t="s">
        <v>282</v>
      </c>
      <c r="S151" s="80" t="s">
        <v>53</v>
      </c>
      <c r="T151" s="80">
        <v>0</v>
      </c>
      <c r="U151" s="2"/>
      <c r="V151" s="2"/>
      <c r="W151" s="2"/>
      <c r="X151" s="84"/>
      <c r="Y151" s="84"/>
      <c r="Z151" s="2"/>
      <c r="AA151" s="2"/>
    </row>
    <row r="152" spans="1:27" x14ac:dyDescent="0.25">
      <c r="A152" s="104" t="s">
        <v>164</v>
      </c>
      <c r="B152" s="87" t="s">
        <v>54</v>
      </c>
      <c r="C152" s="104" t="s">
        <v>124</v>
      </c>
      <c r="D152" s="87" t="s">
        <v>54</v>
      </c>
      <c r="E152" s="82" t="s">
        <v>179</v>
      </c>
      <c r="F152" s="82" t="s">
        <v>53</v>
      </c>
      <c r="G152" s="82">
        <v>1</v>
      </c>
      <c r="H152" s="2"/>
      <c r="I152" s="2"/>
      <c r="J152" s="2"/>
      <c r="K152" s="84"/>
      <c r="L152" s="84"/>
      <c r="M152" s="2"/>
      <c r="N152" s="91" t="s">
        <v>164</v>
      </c>
      <c r="O152" s="79" t="s">
        <v>54</v>
      </c>
      <c r="P152" s="91" t="s">
        <v>124</v>
      </c>
      <c r="Q152" s="79" t="s">
        <v>54</v>
      </c>
      <c r="R152" s="80" t="s">
        <v>283</v>
      </c>
      <c r="S152" s="80" t="s">
        <v>53</v>
      </c>
      <c r="T152" s="80">
        <v>0</v>
      </c>
      <c r="U152" s="2"/>
      <c r="V152" s="2"/>
      <c r="W152" s="2"/>
      <c r="X152" s="84"/>
      <c r="Y152" s="84"/>
      <c r="Z152" s="2"/>
      <c r="AA152" s="2"/>
    </row>
    <row r="153" spans="1:27" x14ac:dyDescent="0.25">
      <c r="A153" s="104" t="s">
        <v>164</v>
      </c>
      <c r="B153" s="87" t="s">
        <v>54</v>
      </c>
      <c r="C153" s="104" t="s">
        <v>124</v>
      </c>
      <c r="D153" s="87">
        <v>1</v>
      </c>
      <c r="E153" s="88">
        <v>1.84677E-2</v>
      </c>
      <c r="F153" s="82" t="s">
        <v>53</v>
      </c>
      <c r="G153" s="82">
        <v>1</v>
      </c>
      <c r="H153" s="2"/>
      <c r="I153" s="2"/>
      <c r="J153" s="2"/>
      <c r="K153" s="84"/>
      <c r="L153" s="84"/>
      <c r="M153" s="2"/>
      <c r="N153" s="91" t="s">
        <v>164</v>
      </c>
      <c r="O153" s="79" t="s">
        <v>54</v>
      </c>
      <c r="P153" s="91" t="s">
        <v>124</v>
      </c>
      <c r="Q153" s="79">
        <v>1</v>
      </c>
      <c r="R153" s="80" t="s">
        <v>284</v>
      </c>
      <c r="S153" s="80" t="s">
        <v>53</v>
      </c>
      <c r="T153" s="80">
        <v>0</v>
      </c>
      <c r="U153" s="2"/>
      <c r="V153" s="2"/>
      <c r="W153" s="2"/>
      <c r="X153" s="84"/>
      <c r="Y153" s="84"/>
      <c r="Z153" s="2"/>
      <c r="AA153" s="2"/>
    </row>
    <row r="154" spans="1:27" x14ac:dyDescent="0.25">
      <c r="A154" s="104" t="s">
        <v>164</v>
      </c>
      <c r="B154" s="87" t="s">
        <v>54</v>
      </c>
      <c r="C154" s="104" t="s">
        <v>124</v>
      </c>
      <c r="D154" s="87">
        <v>3</v>
      </c>
      <c r="E154" s="88">
        <v>5.1863500000000002E-3</v>
      </c>
      <c r="F154" s="82" t="s">
        <v>53</v>
      </c>
      <c r="G154" s="82">
        <v>1</v>
      </c>
      <c r="H154" s="2"/>
      <c r="I154" s="2"/>
      <c r="J154" s="2"/>
      <c r="K154" s="84"/>
      <c r="L154" s="84"/>
      <c r="M154" s="2"/>
      <c r="N154" s="104" t="s">
        <v>164</v>
      </c>
      <c r="O154" s="87" t="s">
        <v>54</v>
      </c>
      <c r="P154" s="104" t="s">
        <v>124</v>
      </c>
      <c r="Q154" s="87">
        <v>3</v>
      </c>
      <c r="R154" s="82" t="s">
        <v>285</v>
      </c>
      <c r="S154" s="82" t="s">
        <v>53</v>
      </c>
      <c r="T154" s="82">
        <v>1</v>
      </c>
      <c r="U154" s="2"/>
      <c r="V154" s="2"/>
      <c r="W154" s="2"/>
      <c r="X154" s="84"/>
      <c r="Y154" s="84"/>
      <c r="Z154" s="2"/>
      <c r="AA154" s="2"/>
    </row>
    <row r="155" spans="1:27" x14ac:dyDescent="0.25">
      <c r="A155" s="91" t="s">
        <v>164</v>
      </c>
      <c r="B155" s="79" t="s">
        <v>54</v>
      </c>
      <c r="C155" s="91" t="s">
        <v>10</v>
      </c>
      <c r="D155" s="79">
        <v>0</v>
      </c>
      <c r="E155" s="80" t="s">
        <v>180</v>
      </c>
      <c r="F155" s="80" t="s">
        <v>53</v>
      </c>
      <c r="G155" s="80">
        <v>0</v>
      </c>
      <c r="H155" s="2"/>
      <c r="I155" s="2"/>
      <c r="J155" s="2"/>
      <c r="K155" s="84"/>
      <c r="L155" s="84"/>
      <c r="M155" s="2"/>
      <c r="N155" s="91" t="s">
        <v>164</v>
      </c>
      <c r="O155" s="79" t="s">
        <v>54</v>
      </c>
      <c r="P155" s="91" t="s">
        <v>10</v>
      </c>
      <c r="Q155" s="79">
        <v>0</v>
      </c>
      <c r="R155" s="80">
        <v>1</v>
      </c>
      <c r="S155" s="80" t="s">
        <v>53</v>
      </c>
      <c r="T155" s="80">
        <v>0</v>
      </c>
      <c r="U155" s="2"/>
      <c r="V155" s="2"/>
      <c r="W155" s="2"/>
      <c r="X155" s="84"/>
      <c r="Y155" s="84"/>
      <c r="Z155" s="2"/>
      <c r="AA155" s="2"/>
    </row>
    <row r="156" spans="1:27" x14ac:dyDescent="0.25">
      <c r="A156" s="91" t="s">
        <v>164</v>
      </c>
      <c r="B156" s="79" t="s">
        <v>54</v>
      </c>
      <c r="C156" s="91" t="s">
        <v>10</v>
      </c>
      <c r="D156" s="79" t="s">
        <v>52</v>
      </c>
      <c r="E156" s="80" t="s">
        <v>181</v>
      </c>
      <c r="F156" s="80" t="s">
        <v>53</v>
      </c>
      <c r="G156" s="80">
        <v>0</v>
      </c>
      <c r="H156" s="2"/>
      <c r="I156" s="2"/>
      <c r="J156" s="2"/>
      <c r="K156" s="84"/>
      <c r="L156" s="84"/>
      <c r="M156" s="2"/>
      <c r="N156" s="91" t="s">
        <v>164</v>
      </c>
      <c r="O156" s="79" t="s">
        <v>54</v>
      </c>
      <c r="P156" s="91" t="s">
        <v>10</v>
      </c>
      <c r="Q156" s="79" t="s">
        <v>52</v>
      </c>
      <c r="R156" s="80">
        <v>1</v>
      </c>
      <c r="S156" s="80" t="s">
        <v>53</v>
      </c>
      <c r="T156" s="80">
        <v>0</v>
      </c>
      <c r="U156" s="2"/>
      <c r="V156" s="2"/>
      <c r="W156" s="2"/>
      <c r="X156" s="84"/>
      <c r="Y156" s="84"/>
      <c r="Z156" s="2"/>
      <c r="AA156" s="2"/>
    </row>
    <row r="157" spans="1:27" x14ac:dyDescent="0.25">
      <c r="A157" s="104" t="s">
        <v>164</v>
      </c>
      <c r="B157" s="87" t="s">
        <v>54</v>
      </c>
      <c r="C157" s="104" t="s">
        <v>10</v>
      </c>
      <c r="D157" s="87" t="s">
        <v>54</v>
      </c>
      <c r="E157" s="88">
        <v>2.8940299999999999E-2</v>
      </c>
      <c r="F157" s="82" t="s">
        <v>53</v>
      </c>
      <c r="G157" s="82">
        <v>1</v>
      </c>
      <c r="H157" s="2"/>
      <c r="I157" s="2"/>
      <c r="J157" s="2"/>
      <c r="K157" s="84"/>
      <c r="L157" s="84"/>
      <c r="M157" s="2"/>
      <c r="N157" s="91" t="s">
        <v>164</v>
      </c>
      <c r="O157" s="79" t="s">
        <v>54</v>
      </c>
      <c r="P157" s="91" t="s">
        <v>10</v>
      </c>
      <c r="Q157" s="79" t="s">
        <v>54</v>
      </c>
      <c r="R157" s="80" t="s">
        <v>286</v>
      </c>
      <c r="S157" s="80" t="s">
        <v>53</v>
      </c>
      <c r="T157" s="80">
        <v>0</v>
      </c>
      <c r="U157" s="2"/>
      <c r="V157" s="2"/>
      <c r="W157" s="2"/>
      <c r="X157" s="84"/>
      <c r="Y157" s="84"/>
      <c r="Z157" s="2"/>
      <c r="AA157" s="2"/>
    </row>
    <row r="158" spans="1:27" x14ac:dyDescent="0.25">
      <c r="A158" s="104" t="s">
        <v>164</v>
      </c>
      <c r="B158" s="87" t="s">
        <v>54</v>
      </c>
      <c r="C158" s="104" t="s">
        <v>10</v>
      </c>
      <c r="D158" s="87">
        <v>1</v>
      </c>
      <c r="E158" s="88">
        <v>1.57032E-2</v>
      </c>
      <c r="F158" s="82" t="s">
        <v>53</v>
      </c>
      <c r="G158" s="82">
        <v>1</v>
      </c>
      <c r="H158" s="2"/>
      <c r="I158" s="2"/>
      <c r="J158" s="2"/>
      <c r="K158" s="84"/>
      <c r="L158" s="84"/>
      <c r="M158" s="2"/>
      <c r="N158" s="91" t="s">
        <v>164</v>
      </c>
      <c r="O158" s="79" t="s">
        <v>54</v>
      </c>
      <c r="P158" s="91" t="s">
        <v>10</v>
      </c>
      <c r="Q158" s="79">
        <v>1</v>
      </c>
      <c r="R158" s="80" t="s">
        <v>287</v>
      </c>
      <c r="S158" s="80" t="s">
        <v>53</v>
      </c>
      <c r="T158" s="80">
        <v>0</v>
      </c>
      <c r="U158" s="2"/>
      <c r="V158" s="2"/>
      <c r="W158" s="2"/>
      <c r="X158" s="84"/>
      <c r="Y158" s="84"/>
      <c r="Z158" s="2"/>
      <c r="AA158" s="2"/>
    </row>
    <row r="159" spans="1:27" x14ac:dyDescent="0.25">
      <c r="A159" s="104" t="s">
        <v>164</v>
      </c>
      <c r="B159" s="87" t="s">
        <v>54</v>
      </c>
      <c r="C159" s="104" t="s">
        <v>10</v>
      </c>
      <c r="D159" s="87">
        <v>3</v>
      </c>
      <c r="E159" s="88">
        <v>5.0134799999999998E-3</v>
      </c>
      <c r="F159" s="82" t="s">
        <v>53</v>
      </c>
      <c r="G159" s="82">
        <v>1</v>
      </c>
      <c r="H159" s="2"/>
      <c r="I159" s="2"/>
      <c r="J159" s="2"/>
      <c r="K159" s="84"/>
      <c r="L159" s="84"/>
      <c r="M159" s="2"/>
      <c r="N159" s="104" t="s">
        <v>164</v>
      </c>
      <c r="O159" s="87" t="s">
        <v>54</v>
      </c>
      <c r="P159" s="104" t="s">
        <v>10</v>
      </c>
      <c r="Q159" s="87">
        <v>3</v>
      </c>
      <c r="R159" s="82" t="s">
        <v>288</v>
      </c>
      <c r="S159" s="82" t="s">
        <v>53</v>
      </c>
      <c r="T159" s="82">
        <v>1</v>
      </c>
      <c r="U159" s="2"/>
      <c r="V159" s="2"/>
      <c r="W159" s="2"/>
      <c r="X159" s="84"/>
      <c r="Y159" s="84"/>
      <c r="Z159" s="2"/>
      <c r="AA159" s="2"/>
    </row>
    <row r="160" spans="1:27" x14ac:dyDescent="0.25">
      <c r="A160" s="91" t="s">
        <v>164</v>
      </c>
      <c r="B160" s="79" t="s">
        <v>54</v>
      </c>
      <c r="C160" s="91" t="s">
        <v>164</v>
      </c>
      <c r="D160" s="79">
        <v>0</v>
      </c>
      <c r="E160" s="80">
        <v>1</v>
      </c>
      <c r="F160" s="80" t="s">
        <v>53</v>
      </c>
      <c r="G160" s="80">
        <v>0</v>
      </c>
      <c r="H160" s="2"/>
      <c r="I160" s="2"/>
      <c r="J160" s="2"/>
      <c r="K160" s="84"/>
      <c r="L160" s="84"/>
      <c r="M160" s="2"/>
      <c r="N160" s="91" t="s">
        <v>164</v>
      </c>
      <c r="O160" s="79" t="s">
        <v>54</v>
      </c>
      <c r="P160" s="91" t="s">
        <v>164</v>
      </c>
      <c r="Q160" s="79">
        <v>0</v>
      </c>
      <c r="R160" s="80">
        <v>1</v>
      </c>
      <c r="S160" s="80" t="s">
        <v>53</v>
      </c>
      <c r="T160" s="80">
        <v>0</v>
      </c>
      <c r="U160" s="2"/>
      <c r="V160" s="2"/>
      <c r="W160" s="2"/>
      <c r="X160" s="84"/>
      <c r="Y160" s="84"/>
      <c r="Z160" s="2"/>
      <c r="AA160" s="2"/>
    </row>
    <row r="161" spans="1:27" x14ac:dyDescent="0.25">
      <c r="A161" s="91" t="s">
        <v>164</v>
      </c>
      <c r="B161" s="79" t="s">
        <v>54</v>
      </c>
      <c r="C161" s="91" t="s">
        <v>164</v>
      </c>
      <c r="D161" s="79" t="s">
        <v>52</v>
      </c>
      <c r="E161" s="80">
        <v>1</v>
      </c>
      <c r="F161" s="80" t="s">
        <v>53</v>
      </c>
      <c r="G161" s="80">
        <v>0</v>
      </c>
      <c r="H161" s="2"/>
      <c r="I161" s="2"/>
      <c r="J161" s="2"/>
      <c r="K161" s="84"/>
      <c r="L161" s="84"/>
      <c r="M161" s="2"/>
      <c r="N161" s="91" t="s">
        <v>164</v>
      </c>
      <c r="O161" s="79" t="s">
        <v>54</v>
      </c>
      <c r="P161" s="91" t="s">
        <v>164</v>
      </c>
      <c r="Q161" s="79" t="s">
        <v>52</v>
      </c>
      <c r="R161" s="80">
        <v>1</v>
      </c>
      <c r="S161" s="80" t="s">
        <v>53</v>
      </c>
      <c r="T161" s="80">
        <v>0</v>
      </c>
      <c r="U161" s="2"/>
      <c r="V161" s="2"/>
      <c r="W161" s="2"/>
      <c r="X161" s="84"/>
      <c r="Y161" s="84"/>
      <c r="Z161" s="2"/>
      <c r="AA161" s="2"/>
    </row>
    <row r="162" spans="1:27" x14ac:dyDescent="0.25">
      <c r="A162" s="91" t="s">
        <v>164</v>
      </c>
      <c r="B162" s="79">
        <v>1</v>
      </c>
      <c r="C162" s="91" t="s">
        <v>51</v>
      </c>
      <c r="D162" s="79">
        <v>0</v>
      </c>
      <c r="E162" s="80">
        <v>1</v>
      </c>
      <c r="F162" s="80" t="s">
        <v>53</v>
      </c>
      <c r="G162" s="80">
        <v>0</v>
      </c>
      <c r="H162" s="2"/>
      <c r="I162" s="2"/>
      <c r="J162" s="2"/>
      <c r="K162" s="84"/>
      <c r="L162" s="84"/>
      <c r="M162" s="2"/>
      <c r="N162" s="91" t="s">
        <v>164</v>
      </c>
      <c r="O162" s="79">
        <v>1</v>
      </c>
      <c r="P162" s="91" t="s">
        <v>51</v>
      </c>
      <c r="Q162" s="79">
        <v>0</v>
      </c>
      <c r="R162" s="80">
        <v>1</v>
      </c>
      <c r="S162" s="80" t="s">
        <v>53</v>
      </c>
      <c r="T162" s="80">
        <v>0</v>
      </c>
      <c r="U162" s="2"/>
      <c r="V162" s="2"/>
      <c r="W162" s="2"/>
      <c r="X162" s="84"/>
      <c r="Y162" s="84"/>
      <c r="Z162" s="2"/>
      <c r="AA162" s="2"/>
    </row>
    <row r="163" spans="1:27" x14ac:dyDescent="0.25">
      <c r="A163" s="91" t="s">
        <v>164</v>
      </c>
      <c r="B163" s="79">
        <v>1</v>
      </c>
      <c r="C163" s="91" t="s">
        <v>51</v>
      </c>
      <c r="D163" s="79" t="s">
        <v>52</v>
      </c>
      <c r="E163" s="80">
        <v>1</v>
      </c>
      <c r="F163" s="80" t="s">
        <v>53</v>
      </c>
      <c r="G163" s="80">
        <v>0</v>
      </c>
      <c r="H163" s="2"/>
      <c r="I163" s="2"/>
      <c r="J163" s="2"/>
      <c r="K163" s="84"/>
      <c r="L163" s="84"/>
      <c r="M163" s="2"/>
      <c r="N163" s="91" t="s">
        <v>164</v>
      </c>
      <c r="O163" s="79">
        <v>1</v>
      </c>
      <c r="P163" s="91" t="s">
        <v>51</v>
      </c>
      <c r="Q163" s="79" t="s">
        <v>52</v>
      </c>
      <c r="R163" s="80">
        <v>1</v>
      </c>
      <c r="S163" s="80" t="s">
        <v>53</v>
      </c>
      <c r="T163" s="80">
        <v>0</v>
      </c>
      <c r="U163" s="2"/>
      <c r="V163" s="2"/>
      <c r="W163" s="2"/>
      <c r="X163" s="84"/>
      <c r="Y163" s="84"/>
      <c r="Z163" s="2"/>
      <c r="AA163" s="2"/>
    </row>
    <row r="164" spans="1:27" x14ac:dyDescent="0.25">
      <c r="A164" s="91" t="s">
        <v>164</v>
      </c>
      <c r="B164" s="79">
        <v>1</v>
      </c>
      <c r="C164" s="91" t="s">
        <v>51</v>
      </c>
      <c r="D164" s="79" t="s">
        <v>54</v>
      </c>
      <c r="E164" s="80">
        <v>1</v>
      </c>
      <c r="F164" s="80" t="s">
        <v>53</v>
      </c>
      <c r="G164" s="80">
        <v>0</v>
      </c>
      <c r="H164" s="2"/>
      <c r="I164" s="2"/>
      <c r="J164" s="2"/>
      <c r="K164" s="84"/>
      <c r="L164" s="84"/>
      <c r="M164" s="2"/>
      <c r="N164" s="91" t="s">
        <v>164</v>
      </c>
      <c r="O164" s="79">
        <v>1</v>
      </c>
      <c r="P164" s="91" t="s">
        <v>51</v>
      </c>
      <c r="Q164" s="79" t="s">
        <v>54</v>
      </c>
      <c r="R164" s="80">
        <v>1</v>
      </c>
      <c r="S164" s="80" t="s">
        <v>53</v>
      </c>
      <c r="T164" s="80">
        <v>0</v>
      </c>
      <c r="U164" s="2"/>
      <c r="V164" s="2"/>
      <c r="W164" s="2"/>
      <c r="X164" s="84"/>
      <c r="Y164" s="84"/>
      <c r="Z164" s="2"/>
      <c r="AA164" s="2"/>
    </row>
    <row r="165" spans="1:27" x14ac:dyDescent="0.25">
      <c r="A165" s="91" t="s">
        <v>164</v>
      </c>
      <c r="B165" s="79">
        <v>1</v>
      </c>
      <c r="C165" s="91" t="s">
        <v>51</v>
      </c>
      <c r="D165" s="79">
        <v>1</v>
      </c>
      <c r="E165" s="80">
        <v>1</v>
      </c>
      <c r="F165" s="80" t="s">
        <v>53</v>
      </c>
      <c r="G165" s="80">
        <v>0</v>
      </c>
      <c r="H165" s="2"/>
      <c r="I165" s="2"/>
      <c r="J165" s="2"/>
      <c r="K165" s="84"/>
      <c r="L165" s="84"/>
      <c r="M165" s="2"/>
      <c r="N165" s="91" t="s">
        <v>164</v>
      </c>
      <c r="O165" s="79">
        <v>1</v>
      </c>
      <c r="P165" s="91" t="s">
        <v>51</v>
      </c>
      <c r="Q165" s="79">
        <v>1</v>
      </c>
      <c r="R165" s="80">
        <v>1</v>
      </c>
      <c r="S165" s="80" t="s">
        <v>53</v>
      </c>
      <c r="T165" s="80">
        <v>0</v>
      </c>
      <c r="U165" s="2"/>
      <c r="V165" s="2"/>
      <c r="W165" s="2"/>
      <c r="X165" s="84"/>
      <c r="Y165" s="84"/>
      <c r="Z165" s="2"/>
      <c r="AA165" s="2"/>
    </row>
    <row r="166" spans="1:27" x14ac:dyDescent="0.25">
      <c r="A166" s="91" t="s">
        <v>164</v>
      </c>
      <c r="B166" s="79">
        <v>1</v>
      </c>
      <c r="C166" s="91" t="s">
        <v>51</v>
      </c>
      <c r="D166" s="79">
        <v>3</v>
      </c>
      <c r="E166" s="80">
        <v>1</v>
      </c>
      <c r="F166" s="80" t="s">
        <v>53</v>
      </c>
      <c r="G166" s="80">
        <v>0</v>
      </c>
      <c r="H166" s="2"/>
      <c r="I166" s="2"/>
      <c r="J166" s="2"/>
      <c r="K166" s="84"/>
      <c r="L166" s="84"/>
      <c r="M166" s="2"/>
      <c r="N166" s="91" t="s">
        <v>164</v>
      </c>
      <c r="O166" s="79">
        <v>1</v>
      </c>
      <c r="P166" s="91" t="s">
        <v>51</v>
      </c>
      <c r="Q166" s="79">
        <v>3</v>
      </c>
      <c r="R166" s="80">
        <v>1</v>
      </c>
      <c r="S166" s="80" t="s">
        <v>53</v>
      </c>
      <c r="T166" s="80">
        <v>0</v>
      </c>
      <c r="U166" s="2"/>
      <c r="V166" s="2"/>
      <c r="W166" s="2"/>
      <c r="X166" s="84"/>
      <c r="Y166" s="84"/>
      <c r="Z166" s="2"/>
      <c r="AA166" s="2"/>
    </row>
    <row r="167" spans="1:27" x14ac:dyDescent="0.25">
      <c r="A167" s="91" t="s">
        <v>164</v>
      </c>
      <c r="B167" s="79">
        <v>1</v>
      </c>
      <c r="C167" s="91" t="s">
        <v>124</v>
      </c>
      <c r="D167" s="79">
        <v>0</v>
      </c>
      <c r="E167" s="80" t="s">
        <v>182</v>
      </c>
      <c r="F167" s="80" t="s">
        <v>53</v>
      </c>
      <c r="G167" s="80">
        <v>0</v>
      </c>
      <c r="H167" s="2"/>
      <c r="I167" s="2"/>
      <c r="J167" s="2"/>
      <c r="K167" s="84"/>
      <c r="L167" s="84"/>
      <c r="M167" s="2"/>
      <c r="N167" s="91" t="s">
        <v>164</v>
      </c>
      <c r="O167" s="79">
        <v>1</v>
      </c>
      <c r="P167" s="91" t="s">
        <v>124</v>
      </c>
      <c r="Q167" s="79">
        <v>0</v>
      </c>
      <c r="R167" s="80">
        <v>1</v>
      </c>
      <c r="S167" s="80" t="s">
        <v>53</v>
      </c>
      <c r="T167" s="80">
        <v>0</v>
      </c>
      <c r="U167" s="2"/>
      <c r="V167" s="2"/>
      <c r="W167" s="2"/>
      <c r="X167" s="84"/>
      <c r="Y167" s="84"/>
      <c r="Z167" s="2"/>
      <c r="AA167" s="2"/>
    </row>
    <row r="168" spans="1:27" x14ac:dyDescent="0.25">
      <c r="A168" s="91" t="s">
        <v>164</v>
      </c>
      <c r="B168" s="79">
        <v>1</v>
      </c>
      <c r="C168" s="91" t="s">
        <v>124</v>
      </c>
      <c r="D168" s="79" t="s">
        <v>52</v>
      </c>
      <c r="E168" s="80" t="s">
        <v>183</v>
      </c>
      <c r="F168" s="80" t="s">
        <v>53</v>
      </c>
      <c r="G168" s="80">
        <v>0</v>
      </c>
      <c r="H168" s="2"/>
      <c r="I168" s="2"/>
      <c r="J168" s="2"/>
      <c r="K168" s="84"/>
      <c r="L168" s="84"/>
      <c r="M168" s="2"/>
      <c r="N168" s="91" t="s">
        <v>164</v>
      </c>
      <c r="O168" s="79">
        <v>1</v>
      </c>
      <c r="P168" s="91" t="s">
        <v>124</v>
      </c>
      <c r="Q168" s="79" t="s">
        <v>52</v>
      </c>
      <c r="R168" s="80" t="s">
        <v>202</v>
      </c>
      <c r="S168" s="80" t="s">
        <v>53</v>
      </c>
      <c r="T168" s="80">
        <v>0</v>
      </c>
      <c r="U168" s="2"/>
      <c r="V168" s="2"/>
      <c r="W168" s="2"/>
      <c r="X168" s="84"/>
      <c r="Y168" s="84"/>
      <c r="Z168" s="2"/>
      <c r="AA168" s="2"/>
    </row>
    <row r="169" spans="1:27" x14ac:dyDescent="0.25">
      <c r="A169" s="104" t="s">
        <v>164</v>
      </c>
      <c r="B169" s="87">
        <v>1</v>
      </c>
      <c r="C169" s="104" t="s">
        <v>124</v>
      </c>
      <c r="D169" s="87" t="s">
        <v>54</v>
      </c>
      <c r="E169" s="82" t="s">
        <v>184</v>
      </c>
      <c r="F169" s="82" t="s">
        <v>53</v>
      </c>
      <c r="G169" s="82">
        <v>1</v>
      </c>
      <c r="H169" s="2"/>
      <c r="I169" s="2"/>
      <c r="J169" s="2"/>
      <c r="K169" s="84"/>
      <c r="L169" s="84"/>
      <c r="M169" s="2"/>
      <c r="N169" s="91" t="s">
        <v>164</v>
      </c>
      <c r="O169" s="79">
        <v>1</v>
      </c>
      <c r="P169" s="91" t="s">
        <v>124</v>
      </c>
      <c r="Q169" s="79" t="s">
        <v>54</v>
      </c>
      <c r="R169" s="80" t="s">
        <v>289</v>
      </c>
      <c r="S169" s="80" t="s">
        <v>53</v>
      </c>
      <c r="T169" s="80">
        <v>0</v>
      </c>
      <c r="U169" s="2"/>
      <c r="V169" s="2"/>
      <c r="W169" s="2"/>
      <c r="X169" s="84"/>
      <c r="Y169" s="84"/>
      <c r="Z169" s="2"/>
      <c r="AA169" s="2"/>
    </row>
    <row r="170" spans="1:27" x14ac:dyDescent="0.25">
      <c r="A170" s="104" t="s">
        <v>164</v>
      </c>
      <c r="B170" s="87">
        <v>1</v>
      </c>
      <c r="C170" s="104" t="s">
        <v>124</v>
      </c>
      <c r="D170" s="87">
        <v>1</v>
      </c>
      <c r="E170" s="88">
        <v>4.0315999999999998E-3</v>
      </c>
      <c r="F170" s="82" t="s">
        <v>53</v>
      </c>
      <c r="G170" s="82">
        <v>1</v>
      </c>
      <c r="H170" s="2"/>
      <c r="I170" s="2"/>
      <c r="J170" s="2"/>
      <c r="K170" s="84"/>
      <c r="L170" s="84"/>
      <c r="M170" s="2"/>
      <c r="N170" s="91" t="s">
        <v>164</v>
      </c>
      <c r="O170" s="79">
        <v>1</v>
      </c>
      <c r="P170" s="91" t="s">
        <v>124</v>
      </c>
      <c r="Q170" s="79">
        <v>1</v>
      </c>
      <c r="R170" s="80" t="s">
        <v>290</v>
      </c>
      <c r="S170" s="80" t="s">
        <v>53</v>
      </c>
      <c r="T170" s="80">
        <v>0</v>
      </c>
      <c r="U170" s="2"/>
      <c r="V170" s="2"/>
      <c r="W170" s="2"/>
      <c r="X170" s="84"/>
      <c r="Y170" s="84"/>
      <c r="Z170" s="2"/>
      <c r="AA170" s="2"/>
    </row>
    <row r="171" spans="1:27" x14ac:dyDescent="0.25">
      <c r="A171" s="104" t="s">
        <v>164</v>
      </c>
      <c r="B171" s="87">
        <v>1</v>
      </c>
      <c r="C171" s="104" t="s">
        <v>124</v>
      </c>
      <c r="D171" s="87">
        <v>3</v>
      </c>
      <c r="E171" s="88">
        <v>5.0835400000000001E-3</v>
      </c>
      <c r="F171" s="82" t="s">
        <v>53</v>
      </c>
      <c r="G171" s="82">
        <v>1</v>
      </c>
      <c r="H171" s="2"/>
      <c r="I171" s="2"/>
      <c r="J171" s="2"/>
      <c r="K171" s="84"/>
      <c r="L171" s="84"/>
      <c r="M171" s="2"/>
      <c r="N171" s="104" t="s">
        <v>164</v>
      </c>
      <c r="O171" s="87">
        <v>1</v>
      </c>
      <c r="P171" s="104" t="s">
        <v>124</v>
      </c>
      <c r="Q171" s="87">
        <v>3</v>
      </c>
      <c r="R171" s="82" t="s">
        <v>291</v>
      </c>
      <c r="S171" s="82" t="s">
        <v>53</v>
      </c>
      <c r="T171" s="82">
        <v>1</v>
      </c>
      <c r="U171" s="2"/>
      <c r="V171" s="2"/>
      <c r="W171" s="2"/>
      <c r="X171" s="84"/>
      <c r="Y171" s="84"/>
      <c r="Z171" s="2"/>
      <c r="AA171" s="2"/>
    </row>
    <row r="172" spans="1:27" x14ac:dyDescent="0.25">
      <c r="A172" s="91" t="s">
        <v>164</v>
      </c>
      <c r="B172" s="79">
        <v>1</v>
      </c>
      <c r="C172" s="91" t="s">
        <v>10</v>
      </c>
      <c r="D172" s="79">
        <v>0</v>
      </c>
      <c r="E172" s="80" t="s">
        <v>185</v>
      </c>
      <c r="F172" s="80" t="s">
        <v>53</v>
      </c>
      <c r="G172" s="80">
        <v>0</v>
      </c>
      <c r="H172" s="2"/>
      <c r="I172" s="2"/>
      <c r="J172" s="2"/>
      <c r="K172" s="84"/>
      <c r="L172" s="84"/>
      <c r="M172" s="2"/>
      <c r="N172" s="91" t="s">
        <v>164</v>
      </c>
      <c r="O172" s="79">
        <v>1</v>
      </c>
      <c r="P172" s="91" t="s">
        <v>10</v>
      </c>
      <c r="Q172" s="79">
        <v>0</v>
      </c>
      <c r="R172" s="80">
        <v>1</v>
      </c>
      <c r="S172" s="80" t="s">
        <v>53</v>
      </c>
      <c r="T172" s="80">
        <v>0</v>
      </c>
      <c r="U172" s="2"/>
      <c r="V172" s="2"/>
      <c r="W172" s="2"/>
      <c r="X172" s="84"/>
      <c r="Y172" s="84"/>
      <c r="Z172" s="2"/>
      <c r="AA172" s="2"/>
    </row>
    <row r="173" spans="1:27" x14ac:dyDescent="0.25">
      <c r="A173" s="91" t="s">
        <v>164</v>
      </c>
      <c r="B173" s="79">
        <v>1</v>
      </c>
      <c r="C173" s="91" t="s">
        <v>10</v>
      </c>
      <c r="D173" s="79" t="s">
        <v>52</v>
      </c>
      <c r="E173" s="80" t="s">
        <v>186</v>
      </c>
      <c r="F173" s="80" t="s">
        <v>53</v>
      </c>
      <c r="G173" s="80">
        <v>0</v>
      </c>
      <c r="H173" s="2"/>
      <c r="I173" s="2"/>
      <c r="J173" s="2"/>
      <c r="K173" s="84"/>
      <c r="L173" s="84"/>
      <c r="M173" s="2"/>
      <c r="N173" s="91" t="s">
        <v>164</v>
      </c>
      <c r="O173" s="79">
        <v>1</v>
      </c>
      <c r="P173" s="91" t="s">
        <v>10</v>
      </c>
      <c r="Q173" s="79" t="s">
        <v>52</v>
      </c>
      <c r="R173" s="80">
        <v>1</v>
      </c>
      <c r="S173" s="80" t="s">
        <v>53</v>
      </c>
      <c r="T173" s="80">
        <v>0</v>
      </c>
      <c r="U173" s="2"/>
      <c r="V173" s="2"/>
      <c r="W173" s="2"/>
      <c r="X173" s="84"/>
      <c r="Y173" s="84"/>
      <c r="Z173" s="2"/>
      <c r="AA173" s="2"/>
    </row>
    <row r="174" spans="1:27" x14ac:dyDescent="0.25">
      <c r="A174" s="104" t="s">
        <v>164</v>
      </c>
      <c r="B174" s="87">
        <v>1</v>
      </c>
      <c r="C174" s="104" t="s">
        <v>10</v>
      </c>
      <c r="D174" s="87" t="s">
        <v>54</v>
      </c>
      <c r="E174" s="88">
        <v>1.8527600000000002E-2</v>
      </c>
      <c r="F174" s="82" t="s">
        <v>53</v>
      </c>
      <c r="G174" s="82">
        <v>1</v>
      </c>
      <c r="H174" s="2"/>
      <c r="I174" s="2"/>
      <c r="J174" s="2"/>
      <c r="K174" s="84"/>
      <c r="L174" s="84"/>
      <c r="M174" s="2"/>
      <c r="N174" s="91" t="s">
        <v>164</v>
      </c>
      <c r="O174" s="79">
        <v>1</v>
      </c>
      <c r="P174" s="91" t="s">
        <v>10</v>
      </c>
      <c r="Q174" s="79" t="s">
        <v>54</v>
      </c>
      <c r="R174" s="80" t="s">
        <v>292</v>
      </c>
      <c r="S174" s="80" t="s">
        <v>53</v>
      </c>
      <c r="T174" s="80">
        <v>0</v>
      </c>
      <c r="U174" s="2"/>
      <c r="V174" s="2"/>
      <c r="W174" s="2"/>
      <c r="X174" s="84"/>
      <c r="Y174" s="84"/>
      <c r="Z174" s="2"/>
      <c r="AA174" s="2"/>
    </row>
    <row r="175" spans="1:27" x14ac:dyDescent="0.25">
      <c r="A175" s="104" t="s">
        <v>164</v>
      </c>
      <c r="B175" s="87">
        <v>1</v>
      </c>
      <c r="C175" s="104" t="s">
        <v>10</v>
      </c>
      <c r="D175" s="87">
        <v>1</v>
      </c>
      <c r="E175" s="88">
        <v>5.4065800000000002E-3</v>
      </c>
      <c r="F175" s="82" t="s">
        <v>53</v>
      </c>
      <c r="G175" s="82">
        <v>1</v>
      </c>
      <c r="H175" s="2"/>
      <c r="I175" s="2"/>
      <c r="J175" s="2"/>
      <c r="K175" s="84"/>
      <c r="L175" s="84"/>
      <c r="M175" s="2"/>
      <c r="N175" s="91" t="s">
        <v>164</v>
      </c>
      <c r="O175" s="79">
        <v>1</v>
      </c>
      <c r="P175" s="91" t="s">
        <v>10</v>
      </c>
      <c r="Q175" s="79">
        <v>1</v>
      </c>
      <c r="R175" s="80" t="s">
        <v>293</v>
      </c>
      <c r="S175" s="80" t="s">
        <v>53</v>
      </c>
      <c r="T175" s="80">
        <v>0</v>
      </c>
      <c r="U175" s="2"/>
      <c r="V175" s="2"/>
      <c r="W175" s="2"/>
      <c r="X175" s="84"/>
      <c r="Y175" s="84"/>
      <c r="Z175" s="2"/>
      <c r="AA175" s="2"/>
    </row>
    <row r="176" spans="1:27" x14ac:dyDescent="0.25">
      <c r="A176" s="104" t="s">
        <v>164</v>
      </c>
      <c r="B176" s="87">
        <v>1</v>
      </c>
      <c r="C176" s="104" t="s">
        <v>10</v>
      </c>
      <c r="D176" s="87">
        <v>3</v>
      </c>
      <c r="E176" s="82">
        <v>0</v>
      </c>
      <c r="F176" s="82" t="s">
        <v>53</v>
      </c>
      <c r="G176" s="82">
        <v>1</v>
      </c>
      <c r="H176" s="2"/>
      <c r="I176" s="2"/>
      <c r="J176" s="2"/>
      <c r="K176" s="84"/>
      <c r="L176" s="84"/>
      <c r="M176" s="2"/>
      <c r="N176" s="104" t="s">
        <v>164</v>
      </c>
      <c r="O176" s="87">
        <v>1</v>
      </c>
      <c r="P176" s="104" t="s">
        <v>10</v>
      </c>
      <c r="Q176" s="87">
        <v>3</v>
      </c>
      <c r="R176" s="82" t="s">
        <v>294</v>
      </c>
      <c r="S176" s="82" t="s">
        <v>53</v>
      </c>
      <c r="T176" s="82">
        <v>1</v>
      </c>
      <c r="U176" s="2"/>
      <c r="V176" s="2"/>
      <c r="W176" s="2"/>
      <c r="X176" s="84"/>
      <c r="Y176" s="84"/>
      <c r="Z176" s="2"/>
      <c r="AA176" s="2"/>
    </row>
    <row r="177" spans="1:27" x14ac:dyDescent="0.25">
      <c r="A177" s="91" t="s">
        <v>164</v>
      </c>
      <c r="B177" s="79">
        <v>1</v>
      </c>
      <c r="C177" s="91" t="s">
        <v>164</v>
      </c>
      <c r="D177" s="79">
        <v>0</v>
      </c>
      <c r="E177" s="80">
        <v>1</v>
      </c>
      <c r="F177" s="80" t="s">
        <v>53</v>
      </c>
      <c r="G177" s="80">
        <v>0</v>
      </c>
      <c r="H177" s="2"/>
      <c r="I177" s="2"/>
      <c r="J177" s="2"/>
      <c r="K177" s="84"/>
      <c r="L177" s="84"/>
      <c r="M177" s="2"/>
      <c r="N177" s="91" t="s">
        <v>164</v>
      </c>
      <c r="O177" s="79">
        <v>1</v>
      </c>
      <c r="P177" s="91" t="s">
        <v>164</v>
      </c>
      <c r="Q177" s="79">
        <v>0</v>
      </c>
      <c r="R177" s="80">
        <v>1</v>
      </c>
      <c r="S177" s="80" t="s">
        <v>53</v>
      </c>
      <c r="T177" s="80">
        <v>0</v>
      </c>
      <c r="U177" s="2"/>
      <c r="V177" s="2"/>
      <c r="W177" s="2"/>
      <c r="X177" s="84"/>
      <c r="Y177" s="84"/>
      <c r="Z177" s="2"/>
      <c r="AA177" s="2"/>
    </row>
    <row r="178" spans="1:27" x14ac:dyDescent="0.25">
      <c r="A178" s="91" t="s">
        <v>164</v>
      </c>
      <c r="B178" s="79">
        <v>1</v>
      </c>
      <c r="C178" s="91" t="s">
        <v>164</v>
      </c>
      <c r="D178" s="79" t="s">
        <v>52</v>
      </c>
      <c r="E178" s="80">
        <v>1</v>
      </c>
      <c r="F178" s="80" t="s">
        <v>53</v>
      </c>
      <c r="G178" s="80">
        <v>0</v>
      </c>
      <c r="H178" s="2"/>
      <c r="I178" s="2"/>
      <c r="J178" s="2"/>
      <c r="K178" s="84"/>
      <c r="L178" s="84"/>
      <c r="M178" s="2"/>
      <c r="N178" s="91" t="s">
        <v>164</v>
      </c>
      <c r="O178" s="79">
        <v>1</v>
      </c>
      <c r="P178" s="91" t="s">
        <v>164</v>
      </c>
      <c r="Q178" s="79" t="s">
        <v>52</v>
      </c>
      <c r="R178" s="80">
        <v>1</v>
      </c>
      <c r="S178" s="80" t="s">
        <v>53</v>
      </c>
      <c r="T178" s="80">
        <v>0</v>
      </c>
      <c r="U178" s="2"/>
      <c r="V178" s="2"/>
      <c r="W178" s="2"/>
      <c r="X178" s="84"/>
      <c r="Y178" s="84"/>
      <c r="Z178" s="2"/>
      <c r="AA178" s="2"/>
    </row>
    <row r="179" spans="1:27" x14ac:dyDescent="0.25">
      <c r="A179" s="91" t="s">
        <v>164</v>
      </c>
      <c r="B179" s="79">
        <v>1</v>
      </c>
      <c r="C179" s="91" t="s">
        <v>164</v>
      </c>
      <c r="D179" s="79" t="s">
        <v>54</v>
      </c>
      <c r="E179" s="80">
        <v>1</v>
      </c>
      <c r="F179" s="80" t="s">
        <v>53</v>
      </c>
      <c r="G179" s="80">
        <v>0</v>
      </c>
      <c r="H179" s="2"/>
      <c r="I179" s="2"/>
      <c r="J179" s="2"/>
      <c r="K179" s="84"/>
      <c r="L179" s="84"/>
      <c r="M179" s="2"/>
      <c r="N179" s="91" t="s">
        <v>164</v>
      </c>
      <c r="O179" s="79">
        <v>1</v>
      </c>
      <c r="P179" s="91" t="s">
        <v>164</v>
      </c>
      <c r="Q179" s="79" t="s">
        <v>54</v>
      </c>
      <c r="R179" s="80">
        <v>1</v>
      </c>
      <c r="S179" s="80" t="s">
        <v>53</v>
      </c>
      <c r="T179" s="80">
        <v>0</v>
      </c>
      <c r="U179" s="2"/>
      <c r="V179" s="2"/>
      <c r="W179" s="2"/>
      <c r="X179" s="84"/>
      <c r="Y179" s="84"/>
      <c r="Z179" s="2"/>
      <c r="AA179" s="2"/>
    </row>
    <row r="180" spans="1:27" x14ac:dyDescent="0.25">
      <c r="A180" s="91" t="s">
        <v>164</v>
      </c>
      <c r="B180" s="79">
        <v>3</v>
      </c>
      <c r="C180" s="91" t="s">
        <v>51</v>
      </c>
      <c r="D180" s="79">
        <v>0</v>
      </c>
      <c r="E180" s="80">
        <v>1</v>
      </c>
      <c r="F180" s="80" t="s">
        <v>53</v>
      </c>
      <c r="G180" s="80">
        <v>0</v>
      </c>
      <c r="H180" s="2"/>
      <c r="I180" s="2"/>
      <c r="J180" s="2"/>
      <c r="K180" s="84"/>
      <c r="L180" s="84"/>
      <c r="M180" s="2"/>
      <c r="N180" s="91" t="s">
        <v>164</v>
      </c>
      <c r="O180" s="79">
        <v>3</v>
      </c>
      <c r="P180" s="91" t="s">
        <v>51</v>
      </c>
      <c r="Q180" s="79">
        <v>0</v>
      </c>
      <c r="R180" s="80">
        <v>1</v>
      </c>
      <c r="S180" s="80" t="s">
        <v>53</v>
      </c>
      <c r="T180" s="80">
        <v>0</v>
      </c>
      <c r="U180" s="2"/>
      <c r="V180" s="2"/>
      <c r="W180" s="2"/>
      <c r="X180" s="84"/>
      <c r="Y180" s="84"/>
      <c r="Z180" s="2"/>
      <c r="AA180" s="2"/>
    </row>
    <row r="181" spans="1:27" x14ac:dyDescent="0.25">
      <c r="A181" s="91" t="s">
        <v>164</v>
      </c>
      <c r="B181" s="79">
        <v>3</v>
      </c>
      <c r="C181" s="91" t="s">
        <v>51</v>
      </c>
      <c r="D181" s="79" t="s">
        <v>52</v>
      </c>
      <c r="E181" s="80" t="s">
        <v>187</v>
      </c>
      <c r="F181" s="80" t="s">
        <v>53</v>
      </c>
      <c r="G181" s="80">
        <v>0</v>
      </c>
      <c r="H181" s="2"/>
      <c r="I181" s="2"/>
      <c r="J181" s="2"/>
      <c r="K181" s="84"/>
      <c r="L181" s="84"/>
      <c r="M181" s="2"/>
      <c r="N181" s="91" t="s">
        <v>164</v>
      </c>
      <c r="O181" s="79">
        <v>3</v>
      </c>
      <c r="P181" s="91" t="s">
        <v>51</v>
      </c>
      <c r="Q181" s="79" t="s">
        <v>52</v>
      </c>
      <c r="R181" s="80">
        <v>1</v>
      </c>
      <c r="S181" s="80" t="s">
        <v>53</v>
      </c>
      <c r="T181" s="80">
        <v>0</v>
      </c>
      <c r="U181" s="2"/>
      <c r="V181" s="2"/>
      <c r="W181" s="2"/>
      <c r="X181" s="84"/>
      <c r="Y181" s="84"/>
      <c r="Z181" s="2"/>
      <c r="AA181" s="2"/>
    </row>
    <row r="182" spans="1:27" x14ac:dyDescent="0.25">
      <c r="A182" s="91" t="s">
        <v>164</v>
      </c>
      <c r="B182" s="79">
        <v>3</v>
      </c>
      <c r="C182" s="91" t="s">
        <v>51</v>
      </c>
      <c r="D182" s="79" t="s">
        <v>54</v>
      </c>
      <c r="E182" s="80" t="s">
        <v>110</v>
      </c>
      <c r="F182" s="80" t="s">
        <v>53</v>
      </c>
      <c r="G182" s="80">
        <v>0</v>
      </c>
      <c r="H182" s="2"/>
      <c r="I182" s="2"/>
      <c r="J182" s="2"/>
      <c r="K182" s="84"/>
      <c r="L182" s="84"/>
      <c r="M182" s="2"/>
      <c r="N182" s="91" t="s">
        <v>164</v>
      </c>
      <c r="O182" s="79">
        <v>3</v>
      </c>
      <c r="P182" s="91" t="s">
        <v>51</v>
      </c>
      <c r="Q182" s="79" t="s">
        <v>54</v>
      </c>
      <c r="R182" s="80">
        <v>1</v>
      </c>
      <c r="S182" s="80" t="s">
        <v>53</v>
      </c>
      <c r="T182" s="80">
        <v>0</v>
      </c>
      <c r="U182" s="2"/>
      <c r="V182" s="2"/>
      <c r="W182" s="2"/>
      <c r="X182" s="84"/>
      <c r="Y182" s="84"/>
      <c r="Z182" s="2"/>
      <c r="AA182" s="2"/>
    </row>
    <row r="183" spans="1:27" x14ac:dyDescent="0.25">
      <c r="A183" s="91" t="s">
        <v>164</v>
      </c>
      <c r="B183" s="79">
        <v>3</v>
      </c>
      <c r="C183" s="91" t="s">
        <v>51</v>
      </c>
      <c r="D183" s="79">
        <v>1</v>
      </c>
      <c r="E183" s="80">
        <v>1</v>
      </c>
      <c r="F183" s="80" t="s">
        <v>53</v>
      </c>
      <c r="G183" s="80">
        <v>0</v>
      </c>
      <c r="H183" s="2"/>
      <c r="I183" s="2"/>
      <c r="J183" s="2"/>
      <c r="K183" s="84"/>
      <c r="L183" s="84"/>
      <c r="M183" s="2"/>
      <c r="N183" s="91" t="s">
        <v>164</v>
      </c>
      <c r="O183" s="79">
        <v>3</v>
      </c>
      <c r="P183" s="91" t="s">
        <v>51</v>
      </c>
      <c r="Q183" s="79">
        <v>1</v>
      </c>
      <c r="R183" s="80">
        <v>1</v>
      </c>
      <c r="S183" s="80" t="s">
        <v>53</v>
      </c>
      <c r="T183" s="80">
        <v>0</v>
      </c>
      <c r="U183" s="2"/>
      <c r="V183" s="2"/>
      <c r="W183" s="2"/>
      <c r="X183" s="84"/>
      <c r="Y183" s="84"/>
      <c r="Z183" s="2"/>
      <c r="AA183" s="2"/>
    </row>
    <row r="184" spans="1:27" x14ac:dyDescent="0.25">
      <c r="A184" s="91" t="s">
        <v>164</v>
      </c>
      <c r="B184" s="79">
        <v>3</v>
      </c>
      <c r="C184" s="91" t="s">
        <v>51</v>
      </c>
      <c r="D184" s="79">
        <v>3</v>
      </c>
      <c r="E184" s="80">
        <v>1</v>
      </c>
      <c r="F184" s="80" t="s">
        <v>53</v>
      </c>
      <c r="G184" s="80">
        <v>0</v>
      </c>
      <c r="H184" s="2"/>
      <c r="I184" s="2"/>
      <c r="J184" s="2"/>
      <c r="K184" s="84"/>
      <c r="L184" s="84"/>
      <c r="M184" s="2"/>
      <c r="N184" s="91" t="s">
        <v>164</v>
      </c>
      <c r="O184" s="79">
        <v>3</v>
      </c>
      <c r="P184" s="91" t="s">
        <v>51</v>
      </c>
      <c r="Q184" s="79">
        <v>3</v>
      </c>
      <c r="R184" s="80">
        <v>1</v>
      </c>
      <c r="S184" s="80" t="s">
        <v>53</v>
      </c>
      <c r="T184" s="80">
        <v>0</v>
      </c>
      <c r="U184" s="2"/>
      <c r="V184" s="2"/>
      <c r="W184" s="2"/>
      <c r="X184" s="84"/>
      <c r="Y184" s="84"/>
      <c r="Z184" s="2"/>
      <c r="AA184" s="2"/>
    </row>
    <row r="185" spans="1:27" x14ac:dyDescent="0.25">
      <c r="A185" s="91" t="s">
        <v>164</v>
      </c>
      <c r="B185" s="79">
        <v>3</v>
      </c>
      <c r="C185" s="91" t="s">
        <v>124</v>
      </c>
      <c r="D185" s="79">
        <v>0</v>
      </c>
      <c r="E185" s="80" t="s">
        <v>188</v>
      </c>
      <c r="F185" s="80" t="s">
        <v>53</v>
      </c>
      <c r="G185" s="80">
        <v>0</v>
      </c>
      <c r="H185" s="2"/>
      <c r="I185" s="2"/>
      <c r="J185" s="2"/>
      <c r="K185" s="84"/>
      <c r="L185" s="84"/>
      <c r="M185" s="2"/>
      <c r="N185" s="91" t="s">
        <v>164</v>
      </c>
      <c r="O185" s="79">
        <v>3</v>
      </c>
      <c r="P185" s="91" t="s">
        <v>124</v>
      </c>
      <c r="Q185" s="79">
        <v>0</v>
      </c>
      <c r="R185" s="80">
        <v>1</v>
      </c>
      <c r="S185" s="80" t="s">
        <v>53</v>
      </c>
      <c r="T185" s="80">
        <v>0</v>
      </c>
      <c r="U185" s="2"/>
      <c r="V185" s="2"/>
      <c r="W185" s="2"/>
      <c r="X185" s="84"/>
      <c r="Y185" s="84"/>
      <c r="Z185" s="2"/>
      <c r="AA185" s="2"/>
    </row>
    <row r="186" spans="1:27" x14ac:dyDescent="0.25">
      <c r="A186" s="91" t="s">
        <v>164</v>
      </c>
      <c r="B186" s="79">
        <v>3</v>
      </c>
      <c r="C186" s="91" t="s">
        <v>124</v>
      </c>
      <c r="D186" s="79" t="s">
        <v>52</v>
      </c>
      <c r="E186" s="80" t="s">
        <v>189</v>
      </c>
      <c r="F186" s="80" t="s">
        <v>53</v>
      </c>
      <c r="G186" s="80">
        <v>0</v>
      </c>
      <c r="H186" s="2"/>
      <c r="I186" s="2"/>
      <c r="J186" s="2"/>
      <c r="K186" s="84"/>
      <c r="L186" s="84"/>
      <c r="M186" s="2"/>
      <c r="N186" s="91" t="s">
        <v>164</v>
      </c>
      <c r="O186" s="79">
        <v>3</v>
      </c>
      <c r="P186" s="91" t="s">
        <v>124</v>
      </c>
      <c r="Q186" s="79" t="s">
        <v>52</v>
      </c>
      <c r="R186" s="80" t="s">
        <v>295</v>
      </c>
      <c r="S186" s="80" t="s">
        <v>53</v>
      </c>
      <c r="T186" s="80">
        <v>0</v>
      </c>
      <c r="U186" s="2"/>
      <c r="V186" s="2"/>
      <c r="W186" s="2"/>
      <c r="X186" s="84"/>
      <c r="Y186" s="84"/>
      <c r="Z186" s="2"/>
      <c r="AA186" s="2"/>
    </row>
    <row r="187" spans="1:27" x14ac:dyDescent="0.25">
      <c r="A187" s="104" t="s">
        <v>164</v>
      </c>
      <c r="B187" s="87">
        <v>3</v>
      </c>
      <c r="C187" s="104" t="s">
        <v>124</v>
      </c>
      <c r="D187" s="87" t="s">
        <v>54</v>
      </c>
      <c r="E187" s="82" t="s">
        <v>190</v>
      </c>
      <c r="F187" s="82" t="s">
        <v>53</v>
      </c>
      <c r="G187" s="82">
        <v>1</v>
      </c>
      <c r="H187" s="2"/>
      <c r="I187" s="2"/>
      <c r="J187" s="2"/>
      <c r="K187" s="84"/>
      <c r="L187" s="84"/>
      <c r="M187" s="2"/>
      <c r="N187" s="91" t="s">
        <v>164</v>
      </c>
      <c r="O187" s="79">
        <v>3</v>
      </c>
      <c r="P187" s="91" t="s">
        <v>124</v>
      </c>
      <c r="Q187" s="79" t="s">
        <v>54</v>
      </c>
      <c r="R187" s="80" t="s">
        <v>296</v>
      </c>
      <c r="S187" s="80" t="s">
        <v>53</v>
      </c>
      <c r="T187" s="80">
        <v>0</v>
      </c>
      <c r="U187" s="2"/>
      <c r="V187" s="2"/>
      <c r="W187" s="2"/>
      <c r="X187" s="84"/>
      <c r="Y187" s="84"/>
      <c r="Z187" s="2"/>
      <c r="AA187" s="2"/>
    </row>
    <row r="188" spans="1:27" x14ac:dyDescent="0.25">
      <c r="A188" s="104" t="s">
        <v>164</v>
      </c>
      <c r="B188" s="87">
        <v>3</v>
      </c>
      <c r="C188" s="104" t="s">
        <v>124</v>
      </c>
      <c r="D188" s="87">
        <v>1</v>
      </c>
      <c r="E188" s="88">
        <v>1.6858499999999998E-2</v>
      </c>
      <c r="F188" s="82" t="s">
        <v>53</v>
      </c>
      <c r="G188" s="82">
        <v>1</v>
      </c>
      <c r="H188" s="2"/>
      <c r="I188" s="2"/>
      <c r="J188" s="2"/>
      <c r="K188" s="84"/>
      <c r="L188" s="84"/>
      <c r="M188" s="2"/>
      <c r="N188" s="91" t="s">
        <v>164</v>
      </c>
      <c r="O188" s="79">
        <v>3</v>
      </c>
      <c r="P188" s="91" t="s">
        <v>124</v>
      </c>
      <c r="Q188" s="79">
        <v>1</v>
      </c>
      <c r="R188" s="80" t="s">
        <v>297</v>
      </c>
      <c r="S188" s="80" t="s">
        <v>53</v>
      </c>
      <c r="T188" s="80">
        <v>0</v>
      </c>
      <c r="U188" s="2"/>
      <c r="V188" s="2"/>
      <c r="W188" s="2"/>
      <c r="X188" s="84"/>
      <c r="Y188" s="84"/>
      <c r="Z188" s="2"/>
      <c r="AA188" s="2"/>
    </row>
    <row r="189" spans="1:27" x14ac:dyDescent="0.25">
      <c r="A189" s="104" t="s">
        <v>164</v>
      </c>
      <c r="B189" s="87">
        <v>3</v>
      </c>
      <c r="C189" s="104" t="s">
        <v>124</v>
      </c>
      <c r="D189" s="87">
        <v>3</v>
      </c>
      <c r="E189" s="88">
        <v>5.1405599999999997E-3</v>
      </c>
      <c r="F189" s="82" t="s">
        <v>53</v>
      </c>
      <c r="G189" s="82">
        <v>1</v>
      </c>
      <c r="H189" s="2"/>
      <c r="I189" s="2"/>
      <c r="J189" s="2"/>
      <c r="K189" s="84"/>
      <c r="L189" s="84"/>
      <c r="M189" s="2"/>
      <c r="N189" s="104" t="s">
        <v>164</v>
      </c>
      <c r="O189" s="87">
        <v>3</v>
      </c>
      <c r="P189" s="104" t="s">
        <v>124</v>
      </c>
      <c r="Q189" s="87">
        <v>3</v>
      </c>
      <c r="R189" s="82" t="s">
        <v>298</v>
      </c>
      <c r="S189" s="82" t="s">
        <v>53</v>
      </c>
      <c r="T189" s="82">
        <v>1</v>
      </c>
      <c r="U189" s="2"/>
      <c r="V189" s="2"/>
      <c r="W189" s="2"/>
      <c r="X189" s="84"/>
      <c r="Y189" s="84"/>
      <c r="Z189" s="2"/>
      <c r="AA189" s="2"/>
    </row>
    <row r="190" spans="1:27" x14ac:dyDescent="0.25">
      <c r="A190" s="91" t="s">
        <v>164</v>
      </c>
      <c r="B190" s="79">
        <v>3</v>
      </c>
      <c r="C190" s="91" t="s">
        <v>10</v>
      </c>
      <c r="D190" s="79">
        <v>0</v>
      </c>
      <c r="E190" s="80" t="s">
        <v>191</v>
      </c>
      <c r="F190" s="80" t="s">
        <v>53</v>
      </c>
      <c r="G190" s="80">
        <v>0</v>
      </c>
      <c r="H190" s="2"/>
      <c r="I190" s="2"/>
      <c r="J190" s="2"/>
      <c r="K190" s="84"/>
      <c r="L190" s="84"/>
      <c r="M190" s="2"/>
      <c r="N190" s="91" t="s">
        <v>164</v>
      </c>
      <c r="O190" s="79">
        <v>3</v>
      </c>
      <c r="P190" s="91" t="s">
        <v>10</v>
      </c>
      <c r="Q190" s="79">
        <v>0</v>
      </c>
      <c r="R190" s="80">
        <v>1</v>
      </c>
      <c r="S190" s="80" t="s">
        <v>53</v>
      </c>
      <c r="T190" s="80">
        <v>0</v>
      </c>
      <c r="U190" s="2"/>
      <c r="V190" s="2"/>
      <c r="W190" s="2"/>
      <c r="X190" s="84"/>
      <c r="Y190" s="84"/>
      <c r="Z190" s="2"/>
      <c r="AA190" s="2"/>
    </row>
    <row r="191" spans="1:27" x14ac:dyDescent="0.25">
      <c r="A191" s="91" t="s">
        <v>164</v>
      </c>
      <c r="B191" s="79">
        <v>3</v>
      </c>
      <c r="C191" s="91" t="s">
        <v>10</v>
      </c>
      <c r="D191" s="79" t="s">
        <v>52</v>
      </c>
      <c r="E191" s="80" t="s">
        <v>192</v>
      </c>
      <c r="F191" s="80" t="s">
        <v>53</v>
      </c>
      <c r="G191" s="80">
        <v>0</v>
      </c>
      <c r="H191" s="2"/>
      <c r="I191" s="2"/>
      <c r="J191" s="2"/>
      <c r="K191" s="84"/>
      <c r="L191" s="84"/>
      <c r="M191" s="2"/>
      <c r="N191" s="91" t="s">
        <v>164</v>
      </c>
      <c r="O191" s="79">
        <v>3</v>
      </c>
      <c r="P191" s="91" t="s">
        <v>10</v>
      </c>
      <c r="Q191" s="79" t="s">
        <v>52</v>
      </c>
      <c r="R191" s="80">
        <v>1</v>
      </c>
      <c r="S191" s="80" t="s">
        <v>53</v>
      </c>
      <c r="T191" s="80">
        <v>0</v>
      </c>
      <c r="U191" s="2"/>
      <c r="V191" s="2"/>
      <c r="W191" s="2"/>
      <c r="X191" s="84"/>
      <c r="Y191" s="84"/>
      <c r="Z191" s="2"/>
      <c r="AA191" s="2"/>
    </row>
    <row r="192" spans="1:27" x14ac:dyDescent="0.25">
      <c r="A192" s="104" t="s">
        <v>164</v>
      </c>
      <c r="B192" s="87">
        <v>3</v>
      </c>
      <c r="C192" s="104" t="s">
        <v>10</v>
      </c>
      <c r="D192" s="87" t="s">
        <v>54</v>
      </c>
      <c r="E192" s="88">
        <v>2.2723400000000001E-2</v>
      </c>
      <c r="F192" s="82" t="s">
        <v>53</v>
      </c>
      <c r="G192" s="82">
        <v>1</v>
      </c>
      <c r="H192" s="2"/>
      <c r="I192" s="2"/>
      <c r="J192" s="2"/>
      <c r="K192" s="84"/>
      <c r="L192" s="84"/>
      <c r="M192" s="2"/>
      <c r="N192" s="91" t="s">
        <v>164</v>
      </c>
      <c r="O192" s="79">
        <v>3</v>
      </c>
      <c r="P192" s="91" t="s">
        <v>10</v>
      </c>
      <c r="Q192" s="79" t="s">
        <v>54</v>
      </c>
      <c r="R192" s="80" t="s">
        <v>299</v>
      </c>
      <c r="S192" s="80" t="s">
        <v>53</v>
      </c>
      <c r="T192" s="80">
        <v>0</v>
      </c>
      <c r="U192" s="2"/>
      <c r="V192" s="2"/>
      <c r="W192" s="2"/>
      <c r="X192" s="84"/>
      <c r="Y192" s="84"/>
      <c r="Z192" s="2"/>
      <c r="AA192" s="2"/>
    </row>
    <row r="193" spans="1:27" x14ac:dyDescent="0.25">
      <c r="A193" s="104" t="s">
        <v>164</v>
      </c>
      <c r="B193" s="87">
        <v>3</v>
      </c>
      <c r="C193" s="104" t="s">
        <v>10</v>
      </c>
      <c r="D193" s="87">
        <v>1</v>
      </c>
      <c r="E193" s="88">
        <v>1.5872299999999999E-2</v>
      </c>
      <c r="F193" s="82" t="s">
        <v>53</v>
      </c>
      <c r="G193" s="82">
        <v>1</v>
      </c>
      <c r="H193" s="2"/>
      <c r="I193" s="2"/>
      <c r="J193" s="2"/>
      <c r="K193" s="84"/>
      <c r="L193" s="84"/>
      <c r="M193" s="2"/>
      <c r="N193" s="91" t="s">
        <v>164</v>
      </c>
      <c r="O193" s="79">
        <v>3</v>
      </c>
      <c r="P193" s="91" t="s">
        <v>10</v>
      </c>
      <c r="Q193" s="79">
        <v>1</v>
      </c>
      <c r="R193" s="80" t="s">
        <v>300</v>
      </c>
      <c r="S193" s="80" t="s">
        <v>53</v>
      </c>
      <c r="T193" s="80">
        <v>0</v>
      </c>
      <c r="U193" s="2"/>
      <c r="V193" s="2"/>
      <c r="W193" s="2"/>
      <c r="X193" s="84"/>
      <c r="Y193" s="84"/>
      <c r="Z193" s="2"/>
      <c r="AA193" s="2"/>
    </row>
    <row r="194" spans="1:27" x14ac:dyDescent="0.25">
      <c r="A194" s="104" t="s">
        <v>164</v>
      </c>
      <c r="B194" s="87">
        <v>3</v>
      </c>
      <c r="C194" s="104" t="s">
        <v>10</v>
      </c>
      <c r="D194" s="87">
        <v>3</v>
      </c>
      <c r="E194" s="88">
        <v>4.9658100000000002E-3</v>
      </c>
      <c r="F194" s="82" t="s">
        <v>53</v>
      </c>
      <c r="G194" s="82">
        <v>1</v>
      </c>
      <c r="H194" s="2"/>
      <c r="I194" s="2"/>
      <c r="J194" s="2"/>
      <c r="K194" s="84"/>
      <c r="L194" s="84"/>
      <c r="M194" s="2"/>
      <c r="N194" s="104" t="s">
        <v>164</v>
      </c>
      <c r="O194" s="87">
        <v>3</v>
      </c>
      <c r="P194" s="104" t="s">
        <v>10</v>
      </c>
      <c r="Q194" s="87">
        <v>3</v>
      </c>
      <c r="R194" s="82" t="s">
        <v>301</v>
      </c>
      <c r="S194" s="82" t="s">
        <v>53</v>
      </c>
      <c r="T194" s="82">
        <v>1</v>
      </c>
      <c r="U194" s="2"/>
      <c r="V194" s="2"/>
      <c r="W194" s="2"/>
      <c r="X194" s="84"/>
      <c r="Y194" s="84"/>
      <c r="Z194" s="2"/>
      <c r="AA194" s="2"/>
    </row>
    <row r="195" spans="1:27" x14ac:dyDescent="0.25">
      <c r="A195" s="91" t="s">
        <v>164</v>
      </c>
      <c r="B195" s="79">
        <v>3</v>
      </c>
      <c r="C195" s="91" t="s">
        <v>164</v>
      </c>
      <c r="D195" s="79">
        <v>0</v>
      </c>
      <c r="E195" s="80">
        <v>1</v>
      </c>
      <c r="F195" s="80" t="s">
        <v>53</v>
      </c>
      <c r="G195" s="80">
        <v>0</v>
      </c>
      <c r="H195" s="2"/>
      <c r="I195" s="2"/>
      <c r="J195" s="2"/>
      <c r="K195" s="84"/>
      <c r="L195" s="84"/>
      <c r="M195" s="2"/>
      <c r="N195" s="91" t="s">
        <v>164</v>
      </c>
      <c r="O195" s="79">
        <v>3</v>
      </c>
      <c r="P195" s="91" t="s">
        <v>164</v>
      </c>
      <c r="Q195" s="79">
        <v>0</v>
      </c>
      <c r="R195" s="80">
        <v>1</v>
      </c>
      <c r="S195" s="80" t="s">
        <v>53</v>
      </c>
      <c r="T195" s="80">
        <v>0</v>
      </c>
      <c r="U195" s="2"/>
      <c r="V195" s="2"/>
      <c r="W195" s="2"/>
      <c r="X195" s="84"/>
      <c r="Y195" s="84"/>
      <c r="Z195" s="2"/>
      <c r="AA195" s="2"/>
    </row>
    <row r="196" spans="1:27" x14ac:dyDescent="0.25">
      <c r="A196" s="91" t="s">
        <v>164</v>
      </c>
      <c r="B196" s="79">
        <v>3</v>
      </c>
      <c r="C196" s="91" t="s">
        <v>164</v>
      </c>
      <c r="D196" s="79" t="s">
        <v>52</v>
      </c>
      <c r="E196" s="80">
        <v>1</v>
      </c>
      <c r="F196" s="80" t="s">
        <v>53</v>
      </c>
      <c r="G196" s="80">
        <v>0</v>
      </c>
      <c r="H196" s="2"/>
      <c r="I196" s="2"/>
      <c r="J196" s="2"/>
      <c r="K196" s="84"/>
      <c r="L196" s="84"/>
      <c r="M196" s="2"/>
      <c r="N196" s="91" t="s">
        <v>164</v>
      </c>
      <c r="O196" s="79">
        <v>3</v>
      </c>
      <c r="P196" s="91" t="s">
        <v>164</v>
      </c>
      <c r="Q196" s="79" t="s">
        <v>52</v>
      </c>
      <c r="R196" s="80">
        <v>1</v>
      </c>
      <c r="S196" s="80" t="s">
        <v>53</v>
      </c>
      <c r="T196" s="80">
        <v>0</v>
      </c>
      <c r="U196" s="2"/>
      <c r="V196" s="2"/>
      <c r="W196" s="2"/>
      <c r="X196" s="84"/>
      <c r="Y196" s="84"/>
      <c r="Z196" s="2"/>
      <c r="AA196" s="2"/>
    </row>
    <row r="197" spans="1:27" x14ac:dyDescent="0.25">
      <c r="A197" s="91" t="s">
        <v>164</v>
      </c>
      <c r="B197" s="79">
        <v>3</v>
      </c>
      <c r="C197" s="91" t="s">
        <v>164</v>
      </c>
      <c r="D197" s="79" t="s">
        <v>54</v>
      </c>
      <c r="E197" s="80">
        <v>1</v>
      </c>
      <c r="F197" s="80" t="s">
        <v>53</v>
      </c>
      <c r="G197" s="80">
        <v>0</v>
      </c>
      <c r="H197" s="2"/>
      <c r="I197" s="2"/>
      <c r="J197" s="2"/>
      <c r="K197" s="84"/>
      <c r="L197" s="84"/>
      <c r="M197" s="2"/>
      <c r="N197" s="91" t="s">
        <v>164</v>
      </c>
      <c r="O197" s="79">
        <v>3</v>
      </c>
      <c r="P197" s="91" t="s">
        <v>164</v>
      </c>
      <c r="Q197" s="79" t="s">
        <v>54</v>
      </c>
      <c r="R197" s="80">
        <v>1</v>
      </c>
      <c r="S197" s="80" t="s">
        <v>53</v>
      </c>
      <c r="T197" s="80">
        <v>0</v>
      </c>
      <c r="U197" s="2"/>
      <c r="V197" s="2"/>
      <c r="W197" s="2"/>
      <c r="X197" s="84"/>
      <c r="Y197" s="84"/>
      <c r="Z197" s="2"/>
      <c r="AA197" s="2"/>
    </row>
    <row r="198" spans="1:27" ht="15.75" thickBot="1" x14ac:dyDescent="0.3">
      <c r="A198" s="102" t="s">
        <v>164</v>
      </c>
      <c r="B198" s="85">
        <v>3</v>
      </c>
      <c r="C198" s="102" t="s">
        <v>164</v>
      </c>
      <c r="D198" s="85">
        <v>1</v>
      </c>
      <c r="E198" s="83">
        <v>1</v>
      </c>
      <c r="F198" s="83" t="s">
        <v>53</v>
      </c>
      <c r="G198" s="83">
        <v>0</v>
      </c>
      <c r="H198" s="2"/>
      <c r="I198" s="2"/>
      <c r="J198" s="2"/>
      <c r="K198" s="84"/>
      <c r="L198" s="84"/>
      <c r="M198" s="2"/>
      <c r="N198" s="102" t="s">
        <v>164</v>
      </c>
      <c r="O198" s="85">
        <v>3</v>
      </c>
      <c r="P198" s="102" t="s">
        <v>164</v>
      </c>
      <c r="Q198" s="85">
        <v>1</v>
      </c>
      <c r="R198" s="83">
        <v>1</v>
      </c>
      <c r="S198" s="83" t="s">
        <v>53</v>
      </c>
      <c r="T198" s="83">
        <v>0</v>
      </c>
      <c r="U198" s="2"/>
      <c r="V198" s="2"/>
      <c r="W198" s="2"/>
      <c r="X198" s="84"/>
      <c r="Y198" s="84"/>
      <c r="Z198" s="2"/>
      <c r="AA198" s="2"/>
    </row>
    <row r="199" spans="1:27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x14ac:dyDescent="0.25"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</sheetData>
  <mergeCells count="4">
    <mergeCell ref="A2:D2"/>
    <mergeCell ref="A6:F6"/>
    <mergeCell ref="N6:S6"/>
    <mergeCell ref="A1:H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_3a</vt:lpstr>
      <vt:lpstr>3b</vt:lpstr>
      <vt:lpstr>3d</vt:lpstr>
      <vt:lpstr>Statistics_3a</vt:lpstr>
      <vt:lpstr>Statistics_3b 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ß, Lisa</dc:creator>
  <cp:lastModifiedBy>Alex Christmann</cp:lastModifiedBy>
  <dcterms:created xsi:type="dcterms:W3CDTF">2023-09-13T08:32:21Z</dcterms:created>
  <dcterms:modified xsi:type="dcterms:W3CDTF">2024-03-18T19:50:22Z</dcterms:modified>
</cp:coreProperties>
</file>